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walr/Dropbox/PostDoc/Jax/Manuscript/Selection Paper/Manuscript/BMC Biology Revision/Supplementary Files/"/>
    </mc:Choice>
  </mc:AlternateContent>
  <xr:revisionPtr revIDLastSave="0" documentId="13_ncr:1_{CD35BB70-B8AC-F442-8774-A35A88F96911}" xr6:coauthVersionLast="47" xr6:coauthVersionMax="47" xr10:uidLastSave="{00000000-0000-0000-0000-000000000000}"/>
  <bookViews>
    <workbookView xWindow="0" yWindow="0" windowWidth="28800" windowHeight="18000" xr2:uid="{43731BB5-F34B-004B-8E24-C97D318B020D}"/>
  </bookViews>
  <sheets>
    <sheet name="Table S4 - Sweep Region" sheetId="7" r:id="rId1"/>
    <sheet name="Table S4 - GO and KEGG analys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7" l="1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200" i="7"/>
  <c r="D201" i="7"/>
  <c r="D202" i="7"/>
  <c r="D203" i="7"/>
  <c r="D204" i="7"/>
  <c r="D205" i="7"/>
  <c r="D206" i="7"/>
  <c r="D207" i="7"/>
  <c r="D208" i="7"/>
  <c r="D209" i="7"/>
  <c r="D210" i="7"/>
  <c r="D211" i="7"/>
  <c r="D212" i="7"/>
  <c r="D213" i="7"/>
  <c r="D214" i="7"/>
  <c r="D215" i="7"/>
  <c r="D216" i="7"/>
  <c r="D217" i="7"/>
  <c r="D218" i="7"/>
  <c r="D219" i="7"/>
  <c r="D220" i="7"/>
  <c r="D221" i="7"/>
  <c r="D222" i="7"/>
  <c r="D223" i="7"/>
  <c r="D224" i="7"/>
  <c r="D225" i="7"/>
  <c r="D226" i="7"/>
  <c r="D227" i="7"/>
  <c r="D228" i="7"/>
  <c r="D229" i="7"/>
  <c r="D230" i="7"/>
  <c r="D231" i="7"/>
  <c r="D232" i="7"/>
  <c r="D233" i="7"/>
  <c r="D234" i="7"/>
  <c r="D235" i="7"/>
  <c r="D236" i="7"/>
  <c r="D237" i="7"/>
  <c r="D238" i="7"/>
  <c r="D239" i="7"/>
  <c r="D240" i="7"/>
  <c r="D241" i="7"/>
  <c r="D242" i="7"/>
  <c r="D243" i="7"/>
  <c r="D244" i="7"/>
  <c r="D245" i="7"/>
  <c r="D246" i="7"/>
  <c r="D247" i="7"/>
  <c r="D248" i="7"/>
  <c r="D249" i="7"/>
  <c r="D250" i="7"/>
  <c r="D251" i="7"/>
  <c r="D252" i="7"/>
  <c r="D253" i="7"/>
  <c r="D254" i="7"/>
  <c r="D255" i="7"/>
  <c r="D256" i="7"/>
  <c r="D257" i="7"/>
  <c r="D258" i="7"/>
  <c r="D259" i="7"/>
  <c r="D260" i="7"/>
  <c r="D261" i="7"/>
  <c r="D262" i="7"/>
  <c r="D263" i="7"/>
  <c r="D264" i="7"/>
  <c r="D265" i="7"/>
  <c r="D266" i="7"/>
  <c r="D267" i="7"/>
  <c r="D268" i="7"/>
  <c r="D269" i="7"/>
  <c r="D270" i="7"/>
  <c r="D271" i="7"/>
  <c r="D272" i="7"/>
  <c r="D273" i="7"/>
  <c r="D274" i="7"/>
  <c r="D275" i="7"/>
  <c r="D276" i="7"/>
  <c r="D277" i="7"/>
  <c r="D278" i="7"/>
  <c r="D279" i="7"/>
  <c r="D280" i="7"/>
  <c r="D281" i="7"/>
  <c r="D282" i="7"/>
  <c r="D283" i="7"/>
  <c r="D284" i="7"/>
  <c r="D285" i="7"/>
  <c r="D286" i="7"/>
  <c r="D287" i="7"/>
  <c r="D288" i="7"/>
  <c r="D289" i="7"/>
  <c r="D290" i="7"/>
  <c r="D291" i="7"/>
  <c r="D292" i="7"/>
  <c r="D293" i="7"/>
  <c r="D294" i="7"/>
  <c r="D295" i="7"/>
  <c r="D296" i="7"/>
  <c r="D297" i="7"/>
  <c r="D298" i="7"/>
  <c r="D299" i="7"/>
  <c r="D300" i="7"/>
  <c r="D301" i="7"/>
  <c r="D302" i="7"/>
  <c r="D303" i="7"/>
  <c r="D304" i="7"/>
  <c r="D305" i="7"/>
  <c r="D306" i="7"/>
  <c r="D307" i="7"/>
  <c r="D308" i="7"/>
  <c r="D309" i="7"/>
  <c r="D310" i="7"/>
  <c r="D311" i="7"/>
  <c r="D312" i="7"/>
  <c r="D313" i="7"/>
  <c r="D314" i="7"/>
  <c r="D315" i="7"/>
  <c r="D316" i="7"/>
  <c r="D317" i="7"/>
  <c r="D318" i="7"/>
  <c r="D319" i="7"/>
  <c r="D320" i="7"/>
  <c r="D321" i="7"/>
  <c r="D322" i="7"/>
  <c r="D323" i="7"/>
  <c r="D324" i="7"/>
  <c r="D325" i="7"/>
  <c r="D326" i="7"/>
  <c r="D327" i="7"/>
  <c r="D328" i="7"/>
  <c r="D329" i="7"/>
  <c r="D330" i="7"/>
  <c r="D331" i="7"/>
  <c r="D332" i="7"/>
  <c r="D333" i="7"/>
  <c r="D334" i="7"/>
  <c r="D335" i="7"/>
  <c r="D336" i="7"/>
  <c r="D337" i="7"/>
  <c r="D338" i="7"/>
  <c r="D339" i="7"/>
  <c r="D340" i="7"/>
  <c r="D341" i="7"/>
  <c r="D342" i="7"/>
  <c r="D343" i="7"/>
  <c r="D344" i="7"/>
  <c r="D345" i="7"/>
  <c r="D346" i="7"/>
  <c r="D347" i="7"/>
  <c r="D348" i="7"/>
  <c r="D349" i="7"/>
  <c r="D350" i="7"/>
  <c r="D351" i="7"/>
  <c r="D352" i="7"/>
  <c r="D353" i="7"/>
  <c r="D354" i="7"/>
  <c r="D355" i="7"/>
  <c r="D356" i="7"/>
  <c r="D357" i="7"/>
  <c r="D358" i="7"/>
  <c r="D359" i="7"/>
  <c r="D360" i="7"/>
  <c r="D361" i="7"/>
  <c r="D362" i="7"/>
  <c r="D363" i="7"/>
  <c r="D364" i="7"/>
  <c r="D365" i="7"/>
  <c r="D366" i="7"/>
  <c r="D367" i="7"/>
  <c r="D368" i="7"/>
  <c r="D369" i="7"/>
  <c r="D370" i="7"/>
  <c r="D371" i="7"/>
  <c r="D372" i="7"/>
  <c r="D373" i="7"/>
  <c r="D374" i="7"/>
  <c r="D375" i="7"/>
  <c r="D376" i="7"/>
  <c r="D377" i="7"/>
  <c r="D378" i="7"/>
  <c r="D379" i="7"/>
  <c r="D380" i="7"/>
  <c r="D381" i="7"/>
  <c r="D382" i="7"/>
  <c r="D383" i="7"/>
  <c r="D384" i="7"/>
  <c r="D385" i="7"/>
  <c r="D386" i="7"/>
  <c r="D387" i="7"/>
  <c r="D388" i="7"/>
  <c r="D389" i="7"/>
  <c r="D390" i="7"/>
  <c r="D391" i="7"/>
  <c r="D392" i="7"/>
  <c r="D393" i="7"/>
  <c r="D394" i="7"/>
  <c r="D395" i="7"/>
  <c r="D396" i="7"/>
  <c r="D397" i="7"/>
  <c r="D398" i="7"/>
  <c r="D399" i="7"/>
  <c r="D400" i="7"/>
  <c r="D401" i="7"/>
  <c r="D402" i="7"/>
  <c r="D403" i="7"/>
  <c r="D404" i="7"/>
  <c r="D405" i="7"/>
  <c r="D406" i="7"/>
  <c r="D407" i="7"/>
  <c r="D408" i="7"/>
  <c r="D409" i="7"/>
  <c r="D410" i="7"/>
  <c r="D411" i="7"/>
  <c r="D412" i="7"/>
  <c r="D413" i="7"/>
  <c r="D414" i="7"/>
  <c r="D415" i="7"/>
  <c r="D416" i="7"/>
  <c r="D417" i="7"/>
  <c r="D418" i="7"/>
  <c r="D419" i="7"/>
  <c r="D420" i="7"/>
  <c r="D421" i="7"/>
  <c r="D422" i="7"/>
  <c r="D423" i="7"/>
  <c r="D424" i="7"/>
  <c r="D425" i="7"/>
  <c r="D426" i="7"/>
  <c r="D427" i="7"/>
  <c r="D428" i="7"/>
  <c r="D429" i="7"/>
  <c r="D430" i="7"/>
  <c r="D431" i="7"/>
  <c r="D432" i="7"/>
  <c r="D433" i="7"/>
  <c r="D434" i="7"/>
  <c r="D435" i="7"/>
  <c r="D436" i="7"/>
  <c r="D437" i="7"/>
  <c r="D438" i="7"/>
  <c r="D439" i="7"/>
  <c r="D440" i="7"/>
  <c r="D441" i="7"/>
  <c r="D442" i="7"/>
  <c r="D443" i="7"/>
  <c r="D444" i="7"/>
  <c r="D445" i="7"/>
  <c r="D446" i="7"/>
  <c r="D447" i="7"/>
  <c r="D448" i="7"/>
  <c r="D449" i="7"/>
  <c r="D450" i="7"/>
  <c r="D451" i="7"/>
  <c r="D452" i="7"/>
  <c r="D453" i="7"/>
  <c r="D454" i="7"/>
  <c r="D455" i="7"/>
  <c r="D456" i="7"/>
  <c r="D457" i="7"/>
  <c r="D458" i="7"/>
  <c r="D459" i="7"/>
  <c r="D460" i="7"/>
  <c r="D461" i="7"/>
  <c r="D462" i="7"/>
  <c r="D463" i="7"/>
  <c r="D464" i="7"/>
  <c r="D465" i="7"/>
  <c r="D466" i="7"/>
  <c r="D467" i="7"/>
  <c r="D468" i="7"/>
  <c r="D469" i="7"/>
  <c r="D470" i="7"/>
  <c r="D471" i="7"/>
  <c r="D472" i="7"/>
  <c r="D473" i="7"/>
  <c r="D474" i="7"/>
  <c r="D475" i="7"/>
  <c r="D476" i="7"/>
  <c r="D477" i="7"/>
  <c r="D478" i="7"/>
  <c r="D479" i="7"/>
  <c r="D480" i="7"/>
  <c r="D481" i="7"/>
  <c r="D482" i="7"/>
  <c r="D483" i="7"/>
  <c r="D484" i="7"/>
  <c r="D485" i="7"/>
  <c r="D486" i="7"/>
  <c r="D487" i="7"/>
  <c r="D488" i="7"/>
  <c r="D489" i="7"/>
  <c r="D490" i="7"/>
  <c r="D491" i="7"/>
  <c r="D492" i="7"/>
  <c r="D493" i="7"/>
  <c r="D494" i="7"/>
  <c r="D495" i="7"/>
  <c r="D496" i="7"/>
  <c r="D497" i="7"/>
  <c r="D498" i="7"/>
  <c r="D499" i="7"/>
  <c r="D500" i="7"/>
  <c r="D501" i="7"/>
  <c r="D502" i="7"/>
  <c r="D503" i="7"/>
  <c r="D504" i="7"/>
  <c r="D505" i="7"/>
  <c r="D506" i="7"/>
  <c r="D507" i="7"/>
  <c r="D508" i="7"/>
  <c r="D509" i="7"/>
  <c r="D510" i="7"/>
  <c r="D511" i="7"/>
  <c r="D512" i="7"/>
  <c r="D513" i="7"/>
  <c r="D514" i="7"/>
  <c r="D515" i="7"/>
  <c r="D516" i="7"/>
  <c r="D517" i="7"/>
  <c r="D518" i="7"/>
  <c r="D519" i="7"/>
  <c r="D520" i="7"/>
  <c r="D521" i="7"/>
  <c r="D522" i="7"/>
  <c r="D523" i="7"/>
  <c r="D524" i="7"/>
  <c r="D525" i="7"/>
  <c r="D526" i="7"/>
  <c r="D527" i="7"/>
  <c r="D528" i="7"/>
  <c r="D529" i="7"/>
  <c r="D530" i="7"/>
  <c r="D531" i="7"/>
  <c r="D532" i="7"/>
  <c r="D533" i="7"/>
  <c r="D534" i="7"/>
  <c r="D535" i="7"/>
  <c r="D536" i="7"/>
  <c r="D537" i="7"/>
  <c r="D538" i="7"/>
  <c r="D539" i="7"/>
  <c r="D8" i="7"/>
</calcChain>
</file>

<file path=xl/sharedStrings.xml><?xml version="1.0" encoding="utf-8"?>
<sst xmlns="http://schemas.openxmlformats.org/spreadsheetml/2006/main" count="1814" uniqueCount="669">
  <si>
    <t>Chr</t>
  </si>
  <si>
    <t>Start</t>
  </si>
  <si>
    <t>End</t>
  </si>
  <si>
    <t>Length (kb)</t>
  </si>
  <si>
    <t>Gene</t>
  </si>
  <si>
    <t>Hp</t>
  </si>
  <si>
    <t>TajimaD</t>
  </si>
  <si>
    <t>Pi</t>
  </si>
  <si>
    <t>Ifnb1</t>
  </si>
  <si>
    <t>Rfx3</t>
  </si>
  <si>
    <t>Vangl1</t>
  </si>
  <si>
    <t>Mapre3</t>
  </si>
  <si>
    <t>Smurf2</t>
  </si>
  <si>
    <t>Gdpd1</t>
  </si>
  <si>
    <t>Lipi</t>
  </si>
  <si>
    <t>Wipi2</t>
  </si>
  <si>
    <t>Csmd1</t>
  </si>
  <si>
    <t>Glra3</t>
  </si>
  <si>
    <t>Atp13a3</t>
  </si>
  <si>
    <t>Lrp1b</t>
  </si>
  <si>
    <t>Slco3a1</t>
  </si>
  <si>
    <t>Ptprt</t>
  </si>
  <si>
    <t>Ranbp17</t>
  </si>
  <si>
    <t>Tecrl</t>
  </si>
  <si>
    <t>Atad2b</t>
  </si>
  <si>
    <t>Wdr72</t>
  </si>
  <si>
    <t>Cadps2</t>
  </si>
  <si>
    <t>Cfap299</t>
  </si>
  <si>
    <t>Prkg1</t>
  </si>
  <si>
    <t>Sema3c</t>
  </si>
  <si>
    <t>Lrguk</t>
  </si>
  <si>
    <t>Ift88</t>
  </si>
  <si>
    <t>Kif24</t>
  </si>
  <si>
    <t>Elavl2</t>
  </si>
  <si>
    <t>Ctnnd2</t>
  </si>
  <si>
    <t>Ppip5k2</t>
  </si>
  <si>
    <t>Adamts2</t>
  </si>
  <si>
    <t>Nlk</t>
  </si>
  <si>
    <t>Mecom</t>
  </si>
  <si>
    <t>Phf14</t>
  </si>
  <si>
    <t>C7</t>
  </si>
  <si>
    <t>Sertad2</t>
  </si>
  <si>
    <t>Akap6</t>
  </si>
  <si>
    <t>Bmp6</t>
  </si>
  <si>
    <t>Cts6</t>
  </si>
  <si>
    <t>Cts7</t>
  </si>
  <si>
    <t>Erc2</t>
  </si>
  <si>
    <t>Pcdh9</t>
  </si>
  <si>
    <t>Nalcn</t>
  </si>
  <si>
    <t>Fam186b</t>
  </si>
  <si>
    <t>Col8a1</t>
  </si>
  <si>
    <t>Ranbp3</t>
  </si>
  <si>
    <t>Dtna</t>
  </si>
  <si>
    <t>Pdgfrb</t>
  </si>
  <si>
    <t>Myo3a</t>
  </si>
  <si>
    <t>Arhgap15</t>
  </si>
  <si>
    <t>Gyg</t>
  </si>
  <si>
    <t>Col11a1</t>
  </si>
  <si>
    <t>Tnni3k</t>
  </si>
  <si>
    <t>Grik3</t>
  </si>
  <si>
    <t>Rere</t>
  </si>
  <si>
    <t>Cracr2a</t>
  </si>
  <si>
    <t>Prmt8</t>
  </si>
  <si>
    <t>Agbl1</t>
  </si>
  <si>
    <t>Capn9</t>
  </si>
  <si>
    <t>Slc35f3</t>
  </si>
  <si>
    <t>Mre11a</t>
  </si>
  <si>
    <t>Akap13</t>
  </si>
  <si>
    <t>Svep1</t>
  </si>
  <si>
    <t>Nfasc</t>
  </si>
  <si>
    <t>Mroh1</t>
  </si>
  <si>
    <t>Pcsk5</t>
  </si>
  <si>
    <t>Atm</t>
  </si>
  <si>
    <t>Mpp7</t>
  </si>
  <si>
    <t>Psd3</t>
  </si>
  <si>
    <t>Phactr3</t>
  </si>
  <si>
    <t>Trmt112-ps1</t>
  </si>
  <si>
    <t>Ifit2</t>
  </si>
  <si>
    <t>Fras1</t>
  </si>
  <si>
    <t>Limch1</t>
  </si>
  <si>
    <t>Grin3a</t>
  </si>
  <si>
    <t>Gulp1</t>
  </si>
  <si>
    <t>Hr</t>
  </si>
  <si>
    <t>Vwc2</t>
  </si>
  <si>
    <t>Nell1</t>
  </si>
  <si>
    <t>Arap2</t>
  </si>
  <si>
    <t>Syt9</t>
  </si>
  <si>
    <t>Lrrtm4</t>
  </si>
  <si>
    <t>Gpc5</t>
  </si>
  <si>
    <t>Prr16</t>
  </si>
  <si>
    <t>Category</t>
  </si>
  <si>
    <t>Term</t>
  </si>
  <si>
    <t>PValue</t>
  </si>
  <si>
    <t>Genes</t>
  </si>
  <si>
    <t>GO:0005230</t>
  </si>
  <si>
    <t>GO:0045211</t>
  </si>
  <si>
    <t>GO:0035095</t>
  </si>
  <si>
    <t>GO:0014069</t>
  </si>
  <si>
    <t>GO:0048853</t>
  </si>
  <si>
    <t>GO:0043195</t>
  </si>
  <si>
    <t>GO:0005515</t>
  </si>
  <si>
    <t>GO:0005216</t>
  </si>
  <si>
    <t>GO:0005615</t>
  </si>
  <si>
    <t>GRIN3A, GRID1</t>
  </si>
  <si>
    <t>GO:0030054</t>
  </si>
  <si>
    <t>GO:0045202</t>
  </si>
  <si>
    <t>GO:0006508</t>
  </si>
  <si>
    <t xml:space="preserve"> √</t>
  </si>
  <si>
    <t>GO:0016020</t>
  </si>
  <si>
    <t>GO:0043025</t>
  </si>
  <si>
    <t>GO:0005509</t>
  </si>
  <si>
    <t>GO:0016740</t>
  </si>
  <si>
    <t>M. m. musculus</t>
  </si>
  <si>
    <t>Afghans population</t>
  </si>
  <si>
    <t>Czech population</t>
  </si>
  <si>
    <r>
      <t xml:space="preserve">Candidate selective sweep loci identified in three wild populations of </t>
    </r>
    <r>
      <rPr>
        <b/>
        <i/>
        <sz val="16"/>
        <color theme="1"/>
        <rFont val="Calibri"/>
        <family val="2"/>
        <scheme val="minor"/>
      </rPr>
      <t>M. m. musculus</t>
    </r>
    <r>
      <rPr>
        <b/>
        <sz val="16"/>
        <color theme="1"/>
        <rFont val="Calibri"/>
        <family val="2"/>
        <scheme val="minor"/>
      </rPr>
      <t>. The "√" indicates that the corresponding diversity statistic is significant for that region</t>
    </r>
  </si>
  <si>
    <t>Afghan population</t>
  </si>
  <si>
    <t>Tajima's D</t>
  </si>
  <si>
    <t>Prim2</t>
  </si>
  <si>
    <t>Zc3h6</t>
  </si>
  <si>
    <t>Slc20a1</t>
  </si>
  <si>
    <t>Zdhhc21</t>
  </si>
  <si>
    <t>Mgam</t>
  </si>
  <si>
    <t>Ctnna2</t>
  </si>
  <si>
    <t>Smg1</t>
  </si>
  <si>
    <t>Shcbp1</t>
  </si>
  <si>
    <t>Arfgef3</t>
  </si>
  <si>
    <t>Cabcoco1</t>
  </si>
  <si>
    <t>Rab10</t>
  </si>
  <si>
    <t>Mdga2</t>
  </si>
  <si>
    <t>Cap2</t>
  </si>
  <si>
    <t>Ebf2</t>
  </si>
  <si>
    <t>Lrp5</t>
  </si>
  <si>
    <t>Fam111a</t>
  </si>
  <si>
    <t>Kcnv2</t>
  </si>
  <si>
    <t>Lrfn5</t>
  </si>
  <si>
    <t>Serpinb7</t>
  </si>
  <si>
    <t>Xpr1</t>
  </si>
  <si>
    <t>Egfem1</t>
  </si>
  <si>
    <t>Kcnip4</t>
  </si>
  <si>
    <t>Cntnap2</t>
  </si>
  <si>
    <t>Sorbs2</t>
  </si>
  <si>
    <t>Cpq</t>
  </si>
  <si>
    <t>Hsd17b4</t>
  </si>
  <si>
    <t>Lypla1</t>
  </si>
  <si>
    <t>Eya1</t>
  </si>
  <si>
    <t>Dst</t>
  </si>
  <si>
    <t>Ncf2</t>
  </si>
  <si>
    <t>Cep350</t>
  </si>
  <si>
    <t>Hhat</t>
  </si>
  <si>
    <t>Mrc1</t>
  </si>
  <si>
    <t>Apbb1ip</t>
  </si>
  <si>
    <t>Kcnj3</t>
  </si>
  <si>
    <t>Csrnp3</t>
  </si>
  <si>
    <t>Gorasp2</t>
  </si>
  <si>
    <t>Slc24a3</t>
  </si>
  <si>
    <t>Rap2b</t>
  </si>
  <si>
    <t>Strit1</t>
  </si>
  <si>
    <t>Fnip2</t>
  </si>
  <si>
    <t>Man1a2</t>
  </si>
  <si>
    <t>Nr1h5</t>
  </si>
  <si>
    <t>Npnt</t>
  </si>
  <si>
    <t>Tmco4</t>
  </si>
  <si>
    <t>Fzd1</t>
  </si>
  <si>
    <t>Cdk14</t>
  </si>
  <si>
    <t>Steap2</t>
  </si>
  <si>
    <t>Steap1</t>
  </si>
  <si>
    <t>Msx1</t>
  </si>
  <si>
    <t>Chn2</t>
  </si>
  <si>
    <t>Il21r</t>
  </si>
  <si>
    <t>Inpp5f</t>
  </si>
  <si>
    <t>Wdr11</t>
  </si>
  <si>
    <t>Arhgef7</t>
  </si>
  <si>
    <t>Rab3d</t>
  </si>
  <si>
    <t>Jhy</t>
  </si>
  <si>
    <t>Rec114</t>
  </si>
  <si>
    <t>Clstn2</t>
  </si>
  <si>
    <t>Pwp1</t>
  </si>
  <si>
    <t>Gjc1</t>
  </si>
  <si>
    <t>Sptb</t>
  </si>
  <si>
    <t>Actn1</t>
  </si>
  <si>
    <t>Ctsll3</t>
  </si>
  <si>
    <t>Cts8</t>
  </si>
  <si>
    <t>Cts7-ps</t>
  </si>
  <si>
    <t>Naa16</t>
  </si>
  <si>
    <t>Csmd3</t>
  </si>
  <si>
    <t>Lsamp</t>
  </si>
  <si>
    <t>Cntnap5c</t>
  </si>
  <si>
    <t>Sorcs3</t>
  </si>
  <si>
    <t>Nrxn3</t>
  </si>
  <si>
    <t>LRP5, HMGA2, EBF2</t>
  </si>
  <si>
    <t>CHRNA3, GLRA3, CHRNA5</t>
  </si>
  <si>
    <t>CHRNA3, CHRNA5</t>
  </si>
  <si>
    <t>IFT88, UCHL5</t>
  </si>
  <si>
    <t>GO:0060612</t>
  </si>
  <si>
    <t>SERPINB10, SERPINB2, SERPINB7</t>
  </si>
  <si>
    <t>CNTNAP2, NFASC</t>
  </si>
  <si>
    <t>CASP9, CELA2A, CPQ, SCRN2, PCSK5, CTRC</t>
  </si>
  <si>
    <t>GO:0071205</t>
  </si>
  <si>
    <t>GO:0055117</t>
  </si>
  <si>
    <t>GO:0097461</t>
  </si>
  <si>
    <t>GO:0005829</t>
  </si>
  <si>
    <t>GO:0035556</t>
  </si>
  <si>
    <t>GRIN3A, GRID1, LRRTM4, PSD3, VWC2, SYT9</t>
  </si>
  <si>
    <t>GO:0010466</t>
  </si>
  <si>
    <t>GO:0004970</t>
  </si>
  <si>
    <t>GO:0046777</t>
  </si>
  <si>
    <t>GO:0034765</t>
  </si>
  <si>
    <t>GO:0005794</t>
  </si>
  <si>
    <t>GO:0030425</t>
  </si>
  <si>
    <t>GO:0005737</t>
  </si>
  <si>
    <t>GO:0005234</t>
  </si>
  <si>
    <t>GO:0005244</t>
  </si>
  <si>
    <t>Il1r1</t>
  </si>
  <si>
    <t>Plxna4</t>
  </si>
  <si>
    <t>Zfp235</t>
  </si>
  <si>
    <t>Herc2</t>
  </si>
  <si>
    <t>Grid1</t>
  </si>
  <si>
    <t>Gjd4</t>
  </si>
  <si>
    <t>Wnt8a</t>
  </si>
  <si>
    <t>Xkr4</t>
  </si>
  <si>
    <t>Rp1</t>
  </si>
  <si>
    <t>Tcea1</t>
  </si>
  <si>
    <t>Alkal1</t>
  </si>
  <si>
    <t>Adhfe1</t>
  </si>
  <si>
    <t>Aff3</t>
  </si>
  <si>
    <t>Dnah7a</t>
  </si>
  <si>
    <t>Ankrd44</t>
  </si>
  <si>
    <t>Insig2</t>
  </si>
  <si>
    <t>Timm17a</t>
  </si>
  <si>
    <t>Crb1</t>
  </si>
  <si>
    <t>Glrx2</t>
  </si>
  <si>
    <t>Brinp3</t>
  </si>
  <si>
    <t>Pla2g4a</t>
  </si>
  <si>
    <t>Rgl1</t>
  </si>
  <si>
    <t>Klhl20</t>
  </si>
  <si>
    <t>Adss</t>
  </si>
  <si>
    <t>Enah</t>
  </si>
  <si>
    <t>Fam107b</t>
  </si>
  <si>
    <t>Upf2</t>
  </si>
  <si>
    <t>Itih5</t>
  </si>
  <si>
    <t>Il2ra</t>
  </si>
  <si>
    <t>Trdmt1</t>
  </si>
  <si>
    <t>Spopl</t>
  </si>
  <si>
    <t>Il1f6</t>
  </si>
  <si>
    <t>Il1f10</t>
  </si>
  <si>
    <t>Ccdc187</t>
  </si>
  <si>
    <t>Olfr368</t>
  </si>
  <si>
    <t>Lypd6b</t>
  </si>
  <si>
    <t>Arl6ip6</t>
  </si>
  <si>
    <t>Galnt13</t>
  </si>
  <si>
    <t>Itga4</t>
  </si>
  <si>
    <t>Frzb</t>
  </si>
  <si>
    <t>Nckap1</t>
  </si>
  <si>
    <t>Prdm11</t>
  </si>
  <si>
    <t>Lrrc4c</t>
  </si>
  <si>
    <t>Prr5l</t>
  </si>
  <si>
    <t>Dph6</t>
  </si>
  <si>
    <t>Xrn2</t>
  </si>
  <si>
    <t>Manbal</t>
  </si>
  <si>
    <t>Ctnnbl1</t>
  </si>
  <si>
    <t>Hnf4a</t>
  </si>
  <si>
    <t>Stau1</t>
  </si>
  <si>
    <t>Kcnb1</t>
  </si>
  <si>
    <t>Ptgis</t>
  </si>
  <si>
    <t>Ralyl</t>
  </si>
  <si>
    <t>Agtr1b</t>
  </si>
  <si>
    <t>Nlgn1</t>
  </si>
  <si>
    <t>Foxo1</t>
  </si>
  <si>
    <t>Mme</t>
  </si>
  <si>
    <t>Mlf1</t>
  </si>
  <si>
    <t>Olfm3</t>
  </si>
  <si>
    <t>Dpyd</t>
  </si>
  <si>
    <t>Ptbp2</t>
  </si>
  <si>
    <t>Arsj</t>
  </si>
  <si>
    <t>Ank2</t>
  </si>
  <si>
    <t>Bank1</t>
  </si>
  <si>
    <t>Unc5c</t>
  </si>
  <si>
    <t>Usp45</t>
  </si>
  <si>
    <t>Fktn</t>
  </si>
  <si>
    <t>Tex48</t>
  </si>
  <si>
    <t>Ptprd</t>
  </si>
  <si>
    <t>Calr4</t>
  </si>
  <si>
    <t>Stil</t>
  </si>
  <si>
    <t>St3gal3</t>
  </si>
  <si>
    <t>Cap1</t>
  </si>
  <si>
    <t>Fam133b</t>
  </si>
  <si>
    <t>Akap9</t>
  </si>
  <si>
    <t>Steap4</t>
  </si>
  <si>
    <t>Cacna2d1</t>
  </si>
  <si>
    <t>Magi2</t>
  </si>
  <si>
    <t>Prkag2</t>
  </si>
  <si>
    <t>Actr3b</t>
  </si>
  <si>
    <t>Nom1</t>
  </si>
  <si>
    <t>Dnajb6</t>
  </si>
  <si>
    <t>Dthd1</t>
  </si>
  <si>
    <t>Usp46</t>
  </si>
  <si>
    <t>Cds1</t>
  </si>
  <si>
    <t>Acacb</t>
  </si>
  <si>
    <t>Cit</t>
  </si>
  <si>
    <t>Auts2</t>
  </si>
  <si>
    <t>Prkar1b</t>
  </si>
  <si>
    <t>Tmem130</t>
  </si>
  <si>
    <t>Mdfic</t>
  </si>
  <si>
    <t>Cttnbp2</t>
  </si>
  <si>
    <t>Kcnd2</t>
  </si>
  <si>
    <t>Trim24</t>
  </si>
  <si>
    <t>Grid2</t>
  </si>
  <si>
    <t>Dysf</t>
  </si>
  <si>
    <t>Tafa4</t>
  </si>
  <si>
    <t>Gxylt2</t>
  </si>
  <si>
    <t>Zfp248</t>
  </si>
  <si>
    <t>Erc1</t>
  </si>
  <si>
    <t>Tas2r130</t>
  </si>
  <si>
    <t>Cacng7</t>
  </si>
  <si>
    <t>Actn4</t>
  </si>
  <si>
    <t>Tmem86a</t>
  </si>
  <si>
    <t>Zdhhc13</t>
  </si>
  <si>
    <t>Ntrk3</t>
  </si>
  <si>
    <t>Acan</t>
  </si>
  <si>
    <t>Olfr292</t>
  </si>
  <si>
    <t>Parva</t>
  </si>
  <si>
    <t>Lcmt1</t>
  </si>
  <si>
    <t>Nsmce1</t>
  </si>
  <si>
    <t>Foxi2</t>
  </si>
  <si>
    <t>Col4a1</t>
  </si>
  <si>
    <t>Tex29</t>
  </si>
  <si>
    <t>Fbxo25</t>
  </si>
  <si>
    <t>Golga7</t>
  </si>
  <si>
    <t>Tenm3</t>
  </si>
  <si>
    <t>Spock3</t>
  </si>
  <si>
    <t>Csgalnact1</t>
  </si>
  <si>
    <t>Itfg1</t>
  </si>
  <si>
    <t>Phkb</t>
  </si>
  <si>
    <t>Zfp423</t>
  </si>
  <si>
    <t>Ap1g1</t>
  </si>
  <si>
    <t>Snord71</t>
  </si>
  <si>
    <t>Piezo1</t>
  </si>
  <si>
    <t>Tcf25</t>
  </si>
  <si>
    <t>Pard3</t>
  </si>
  <si>
    <t>Tbx20</t>
  </si>
  <si>
    <t>Olfr44</t>
  </si>
  <si>
    <t>Bsx</t>
  </si>
  <si>
    <t>Kmt2a</t>
  </si>
  <si>
    <t>Elmod1</t>
  </si>
  <si>
    <t>Hmg20a</t>
  </si>
  <si>
    <t>Lingo1</t>
  </si>
  <si>
    <t>Myo1e</t>
  </si>
  <si>
    <t>Tcf12</t>
  </si>
  <si>
    <t>Prtg</t>
  </si>
  <si>
    <t>Unc13c</t>
  </si>
  <si>
    <t>Elovl5</t>
  </si>
  <si>
    <t>Mei4</t>
  </si>
  <si>
    <t>Hmgn3</t>
  </si>
  <si>
    <t>Ttk</t>
  </si>
  <si>
    <t>Mthfs</t>
  </si>
  <si>
    <t>Rasa2</t>
  </si>
  <si>
    <t>Pxylp1</t>
  </si>
  <si>
    <t>Rbp1</t>
  </si>
  <si>
    <t>Tmem108</t>
  </si>
  <si>
    <t>Clasp2</t>
  </si>
  <si>
    <t>Rbms3</t>
  </si>
  <si>
    <t>Itga9</t>
  </si>
  <si>
    <t>Ostm1</t>
  </si>
  <si>
    <t>Ctnna3</t>
  </si>
  <si>
    <t>Syn3</t>
  </si>
  <si>
    <t>Otogl</t>
  </si>
  <si>
    <t>Kcnc2</t>
  </si>
  <si>
    <t>Ptprr</t>
  </si>
  <si>
    <t>Ppm1h</t>
  </si>
  <si>
    <t>Tns3</t>
  </si>
  <si>
    <t>Tenm2</t>
  </si>
  <si>
    <t>Ebf1</t>
  </si>
  <si>
    <t>Rapgef6</t>
  </si>
  <si>
    <t>Gria1</t>
  </si>
  <si>
    <t>Tom1l2</t>
  </si>
  <si>
    <t>Map2k4</t>
  </si>
  <si>
    <t>Zkscan6</t>
  </si>
  <si>
    <t>Myh4</t>
  </si>
  <si>
    <t>Nf1</t>
  </si>
  <si>
    <t>Cltc</t>
  </si>
  <si>
    <t>Scpep1</t>
  </si>
  <si>
    <t>Top2a</t>
  </si>
  <si>
    <t>Igfbp4</t>
  </si>
  <si>
    <t>Stat3</t>
  </si>
  <si>
    <t>Nsf</t>
  </si>
  <si>
    <t>Scn4a</t>
  </si>
  <si>
    <t>Kcns3</t>
  </si>
  <si>
    <t>Hdac9</t>
  </si>
  <si>
    <t>Immp2l</t>
  </si>
  <si>
    <t>Slc25a21</t>
  </si>
  <si>
    <t>Sos2</t>
  </si>
  <si>
    <t>Pcnx4</t>
  </si>
  <si>
    <t>Vash1</t>
  </si>
  <si>
    <t>Adck1</t>
  </si>
  <si>
    <t>Ryr2</t>
  </si>
  <si>
    <t>Zscan12</t>
  </si>
  <si>
    <t>Elovl2</t>
  </si>
  <si>
    <t>Smim13</t>
  </si>
  <si>
    <t>Mcur1</t>
  </si>
  <si>
    <t>Shc3</t>
  </si>
  <si>
    <t>Syk</t>
  </si>
  <si>
    <t>Dapk1</t>
  </si>
  <si>
    <t>Ctla2b</t>
  </si>
  <si>
    <t>Mblac2</t>
  </si>
  <si>
    <t>Atg10</t>
  </si>
  <si>
    <t>Ssbp2</t>
  </si>
  <si>
    <t>Dmgdh</t>
  </si>
  <si>
    <t>Arsb</t>
  </si>
  <si>
    <t>Mast4</t>
  </si>
  <si>
    <t>Adamts6</t>
  </si>
  <si>
    <t>Arl15</t>
  </si>
  <si>
    <t>Fhit</t>
  </si>
  <si>
    <t>Dupd1</t>
  </si>
  <si>
    <t>Pebp4</t>
  </si>
  <si>
    <t>Htr2a</t>
  </si>
  <si>
    <t>Gpalpp1</t>
  </si>
  <si>
    <t>Itgbl1</t>
  </si>
  <si>
    <t>Fgf14</t>
  </si>
  <si>
    <t>Ghr</t>
  </si>
  <si>
    <t>Lrp12</t>
  </si>
  <si>
    <t>Rspo2</t>
  </si>
  <si>
    <t>Eif3h</t>
  </si>
  <si>
    <t>Adcy8</t>
  </si>
  <si>
    <t>Wnt7b</t>
  </si>
  <si>
    <t>Fmnl3</t>
  </si>
  <si>
    <t>Adcy9</t>
  </si>
  <si>
    <t>Rbfox1</t>
  </si>
  <si>
    <t>Litaf</t>
  </si>
  <si>
    <t>Efcab1</t>
  </si>
  <si>
    <t>Tnk2</t>
  </si>
  <si>
    <t>Casr</t>
  </si>
  <si>
    <t>Zbtb20</t>
  </si>
  <si>
    <t>Myh15</t>
  </si>
  <si>
    <t>Cmss1</t>
  </si>
  <si>
    <t>Robo2</t>
  </si>
  <si>
    <t>App</t>
  </si>
  <si>
    <t>Dscam</t>
  </si>
  <si>
    <t>Ptprm</t>
  </si>
  <si>
    <t>Lbh</t>
  </si>
  <si>
    <t>Camkmt</t>
  </si>
  <si>
    <t>Crem</t>
  </si>
  <si>
    <t>Colec12</t>
  </si>
  <si>
    <t>Garem1</t>
  </si>
  <si>
    <t>Rit2</t>
  </si>
  <si>
    <t>Ppp2r2b</t>
  </si>
  <si>
    <t>Dmxl1</t>
  </si>
  <si>
    <t>Sncaip</t>
  </si>
  <si>
    <t>Fbn2</t>
  </si>
  <si>
    <t>Txnl1</t>
  </si>
  <si>
    <t>Ldlrad4</t>
  </si>
  <si>
    <t>Dcc</t>
  </si>
  <si>
    <t>Dym</t>
  </si>
  <si>
    <t>Smad7</t>
  </si>
  <si>
    <t>Slc14a2</t>
  </si>
  <si>
    <t>Ms4a1</t>
  </si>
  <si>
    <t>Dtx4</t>
  </si>
  <si>
    <t>Gldc</t>
  </si>
  <si>
    <t>Sgms1</t>
  </si>
  <si>
    <t>Cyp2c65</t>
  </si>
  <si>
    <t>Erlin1</t>
  </si>
  <si>
    <t>Scd4</t>
  </si>
  <si>
    <t>Armh3</t>
  </si>
  <si>
    <t>Nfkb2</t>
  </si>
  <si>
    <t>Gucy2g</t>
  </si>
  <si>
    <t>Trp53bp2</t>
  </si>
  <si>
    <t>Mastl</t>
  </si>
  <si>
    <t>Arid1b</t>
  </si>
  <si>
    <t>Ccbe1</t>
  </si>
  <si>
    <t>Armh4</t>
  </si>
  <si>
    <t>Lipt1, Mitd1, Tsga10</t>
  </si>
  <si>
    <t>Cryga, Crygb</t>
  </si>
  <si>
    <t>Rnf25, Stk36</t>
  </si>
  <si>
    <t>Serpinb10, Serpinb2</t>
  </si>
  <si>
    <t>C4bp, Pfkfb2</t>
  </si>
  <si>
    <t>Golt1a, Plekha6</t>
  </si>
  <si>
    <t>Etnk2, Sox13</t>
  </si>
  <si>
    <t>Adora1, Chil1, Mybph</t>
  </si>
  <si>
    <t>Ro60, Uchl5</t>
  </si>
  <si>
    <t>Tor1aip1, Tor1aip2</t>
  </si>
  <si>
    <t>Cr1l, Cr2</t>
  </si>
  <si>
    <t>Mir6419, Nebl</t>
  </si>
  <si>
    <t>Card9, Dnlz, Entr1, Gpsm1, Pmpca, Snapc4</t>
  </si>
  <si>
    <t>Mir6996, Notch1</t>
  </si>
  <si>
    <t>Stkld1, Surf2, Surf4</t>
  </si>
  <si>
    <t>Cfap77, Ttf1</t>
  </si>
  <si>
    <t>Ak1, St6galnac6</t>
  </si>
  <si>
    <t>Gpr21, Rabgap1, Strbp</t>
  </si>
  <si>
    <t>Gpr155, Scrn3</t>
  </si>
  <si>
    <t>Dusp19, Nup35</t>
  </si>
  <si>
    <t>Chst1, Mir7221, Mir7222</t>
  </si>
  <si>
    <t>Serinc3, Ttpal, Pkig</t>
  </si>
  <si>
    <t>Dbndd2, Trp53tg5, Sys1</t>
  </si>
  <si>
    <t>Iqschfp, Schip1</t>
  </si>
  <si>
    <t>Cym, Prok1</t>
  </si>
  <si>
    <t>Eps8l3, Gstm5</t>
  </si>
  <si>
    <t>Ccnc, Tstd3</t>
  </si>
  <si>
    <t>Myorg, Nudt2</t>
  </si>
  <si>
    <t>Exosc3, Trmt10b</t>
  </si>
  <si>
    <t>Cap1, Ppt1</t>
  </si>
  <si>
    <t>Casp9, Cela2a, Ctrc</t>
  </si>
  <si>
    <t>Fv1, Mfn2, Miip</t>
  </si>
  <si>
    <t>Fbxl13, Lrrc17</t>
  </si>
  <si>
    <t>Camkk2, P2rx4</t>
  </si>
  <si>
    <t>Anapc5, Camkk2</t>
  </si>
  <si>
    <t>Kdm2b, Rnf34</t>
  </si>
  <si>
    <t>Il31, Lrrc43, Mlxip</t>
  </si>
  <si>
    <t>Eif3b, Mir7038</t>
  </si>
  <si>
    <t>Eogt, Tmf1</t>
  </si>
  <si>
    <t>B3gnt8, Bckdha, Dmac2</t>
  </si>
  <si>
    <t>Eif3k, Map4k1</t>
  </si>
  <si>
    <t>Cebpg, Pepd</t>
  </si>
  <si>
    <t>Dhdh, Nucb1, Tulp2</t>
  </si>
  <si>
    <t>Herc2, Oca2</t>
  </si>
  <si>
    <t>Olfr301, Olfr303</t>
  </si>
  <si>
    <t>Olfr298, Olfr299</t>
  </si>
  <si>
    <t>Olfr294, Olfr295, Olfr297</t>
  </si>
  <si>
    <t>Gde1, Tmc5</t>
  </si>
  <si>
    <t>Cd81, Trpm5, Tssc4</t>
  </si>
  <si>
    <t>Necab2, Slc38a8</t>
  </si>
  <si>
    <t>Ankrd49, Piwil4, Fut4</t>
  </si>
  <si>
    <t>Septin7</t>
  </si>
  <si>
    <t>Siae, Spa17</t>
  </si>
  <si>
    <t>Chrna3, Chrna5</t>
  </si>
  <si>
    <t>Cplx3, Lman1l</t>
  </si>
  <si>
    <t>Nedd4, Prtg</t>
  </si>
  <si>
    <t>Dnaaf4, Pygo1</t>
  </si>
  <si>
    <t>Ccpg1, Pigb, Rab27a</t>
  </si>
  <si>
    <t>Irak1bp1, Phip</t>
  </si>
  <si>
    <t>Ccr4, Glb1, Trim71</t>
  </si>
  <si>
    <t>Cdk1, Rhobtb1</t>
  </si>
  <si>
    <t>Btbd2, Csnk1g2</t>
  </si>
  <si>
    <t>Gna11, Tle5</t>
  </si>
  <si>
    <t>Hmga2, Mir763</t>
  </si>
  <si>
    <t>Aftph, Sertad2</t>
  </si>
  <si>
    <t>Srebf1, Tom1l2</t>
  </si>
  <si>
    <t>Drc3, Tom1l2</t>
  </si>
  <si>
    <t>Atpaf2, Drc3</t>
  </si>
  <si>
    <t>Map2k4, Mir744</t>
  </si>
  <si>
    <t>Blmh, Slc6a4</t>
  </si>
  <si>
    <t>Prr11, Ska2, Smg8</t>
  </si>
  <si>
    <t>Lrrc46, Mrpl10, Osbpl7, Scrn2, Sp6</t>
  </si>
  <si>
    <t>Gjd3, Rara</t>
  </si>
  <si>
    <t>Ankmy2, Bzw2</t>
  </si>
  <si>
    <t>Brms1l, Ralgapa1</t>
  </si>
  <si>
    <t>Mir5135, Plekhg3</t>
  </si>
  <si>
    <t>Ccnb1ip1, Parp2, Rpph1, Tep1, Ttc5</t>
  </si>
  <si>
    <t>Ccdc152, Selenop</t>
  </si>
  <si>
    <t>Ptger4, Ttc33</t>
  </si>
  <si>
    <t>Pphln1, Zcrb1</t>
  </si>
  <si>
    <t>Ccdc191, Qtrt2</t>
  </si>
  <si>
    <t>Runx2, Supt3</t>
  </si>
  <si>
    <t>Gpatch11, Heatr5b</t>
  </si>
  <si>
    <t>Cpt1a, Tesmin</t>
  </si>
  <si>
    <t>Gal, Ppp6r3, Tesmin</t>
  </si>
  <si>
    <t>Insl6, Jak2</t>
  </si>
  <si>
    <t>Vti1a, Pdzd8, Slc18a2</t>
  </si>
  <si>
    <t>CADPS2, CHRNA3, GLRA3, CHRNA5</t>
  </si>
  <si>
    <t>CADPS2, CHRNA3, GLRA3, CHRNA5, CTNND2, CTNNA2</t>
  </si>
  <si>
    <t>CHRNA3, CTNND2, CTNNA2, CAP2</t>
  </si>
  <si>
    <t>GO:0005892</t>
  </si>
  <si>
    <t>GJD4, GRIN3A, GRID1, LRRTM4, PSD3, VWC2, SORBS2, SYT9, MPP7</t>
  </si>
  <si>
    <t>SERPINB10, NELL1, CELA2A, SERPINB2, IL1R1, CPQ, VWC2, WNT8A, GPC5, SERPINB7, PCSK5</t>
  </si>
  <si>
    <t>GRIN3A, GRID1, LRRTM4, PSD3</t>
  </si>
  <si>
    <t>NELL1, CELA2A, SERPINB2, IL1R1, CPQ, VWC2, WNT8A, SVEP1, GPC5, PCSK5</t>
  </si>
  <si>
    <t>SERPINB10, SERPINB2, IL1R1</t>
  </si>
  <si>
    <t>CNTNAP2, OCA2, HSD17B4, PCSK5, AKAP13, HERC2, LRRTM4, PSD3, GPC5, SVEP1, PLXNA4, GRID1, IL1R1, KCNIP4, SORBS2, SYT9, MPP7, GJD4, NFASC, GRIN3A, B3GNT8, FRAS1, TTPAL, SERINC3, XPR1</t>
  </si>
  <si>
    <t>GO:0005576</t>
  </si>
  <si>
    <t>GO:0004867</t>
  </si>
  <si>
    <t>GO:0030414</t>
  </si>
  <si>
    <t>Amoebiasis</t>
  </si>
  <si>
    <t>KEGG_PATHWAY:mmu05146</t>
  </si>
  <si>
    <t>APP, NCKAP1, NCF2, CD81, RAB3D, FBXO25, TTF1, ADORA1, TRIM24, ARL6IP6, NSF, PDGFRB, MAP2K4, DSCAM, DAPK1, CACNA2D1, BSX, ACTN1, MAGI2, EBF1, ATG10, ANK2, UNC5C, ACTN4, RUNX2, OLFM3, PARD3, XRN2, AKAP9, FBN2, GRIA1, SHC3, NOTCH1, KMT2A, INSIG2, CREM, TOR1AIP2, NALCN, TOR1AIP1, FOXO1, RHOBTB1, GJC1, INPP5F, STK36, BTBD2, LRRC4C, CTLA2B, STIL, DTNA, AUTS2, TNK2, SURF4, RAB27A, PARVA, LRP1B, BMP6, SMAD7, PTPRD, IRAK1BP1, CCPG1, NF1, PPT1, CDK1, ATM, REC114, GSTM5, TRIM71, RERE, GPSM1, RYR2, CNTNAP2, PIWIL4, KCNC2, SCHIP1, MEI4, CLTC, DYSF, GRIK3, DUSP19, LITAF, MIR744, SLC6A4, GHR, AP1G1, HNF4A, ERC1, JAK2, ERC2, SLC18A2, CTNNBL1, PRKG1, MAP4K1, SREBF1, CR2, GRID2, KCND2, DST, SYK, PARP2, DCC, USP45, TCF12, ZDHHC13, SORCS3, PTBP2, MLF1, ITFG1, CIT, ENAH, APBB1IP, MDFIC, HEATR5B, RARA, ARHGEF7, SOS2, CRB1, ZFP423, TMF1, STAU1, CEBPG, LRP5, AKAP6, HDAC9, ACAN, DNAJB6, SERTAD2, FRZB, TBX20, MFN2, CTNNA3, MSX1, CLASP2, MLXIP, LINGO1, IL31, PCDH9, EYA1, KCNB1, RNF25, NTRK3, WNT7B, CARD9, STAT3, FMNL3, FRAS1, RIT2, AGBL1, IL2RA, NEDD4, TCEA1, SSBP2</t>
  </si>
  <si>
    <t>APP, NCKAP1, GDE1, LDLRAD4, HERC2, PIEZO1, SPA17, GOLGA7, ARL6IP6, UNC13C, LMAN1L, CACNA2D1, ACTN1, ANK2, UNC5C, ADCY9, PRKAR1B, PARD3, XRN2, PRR11, CDS1, TEX29, GJC1, PCNX4, CRACR2A, INPP5F, VTI1A, DYM, TRPM5, ST3GAL3, FZD1, TMEM86A, DTNA, SURF4, ERLIN1, RAB27A, PARVA, LYPD6B, PPT1, XKR4, CDK14, ROBO2, RYR2, PTPRR, TENM2, TENM3, SLC35F3, KCNC2, GPR21, CLTC, GRIK3, PTPRM, PCSK5, LITAF, SLC6A4, IMMP2L, MRC1, JAK2, CCR4, SLC18A2, CAP1, MAP4K1, SREBF1, PRMT8, KCND2, SYK, MME, ELOVL5, ELOVL2, ZDHHC13, SYN3, SORCS3, TMC5, ITFG1, AGTR1B, CIT, APBB1IP, PIGB, RAP2B, GJD3, HEATR5B, CHST1, PTGER4, CRB1, TMF1, SGMS1, STAU1, GDPD1, TAS2R130, ADCY8, GUCY2G, CHN2, MFN2, CSMD3, CSMD1, KCNB1, SCD4, LSAMP, TMCO4, WDR11, RIT2, OSTM1, CR1L, NEDD4, KCNS3, NUCB1, MITD1, SYS1, STEAP4, GALNT13, CLSTN2, NCF2, CD81, RAB3D, GXYLT2, BZW2, HHAT, CNTNAP5C, ADORA1, PMPCA, PDGFRB, CSGALNACT1, CASR, DSCAM, MAGI2, NPNT, TMEM130, STEAP1, STEAP2, XPR1, CSNK1G2, GRIA1, NOTCH1, INSIG2, TOR1AIP2, ARHGAP15, ACACB, NALCN, FUT4, TOR1AIP1, CPLX3, SLC38A8, LRRC4C, PDZD8, SLC14A2, TNK2, CEP350, PHKB, LRP1B, MANBAL, PTPRD, TSGA10, CCPG1, NF1, CDK1, LRP12, GPSM1, CNTNAP2, MCUR1, DYSF, HTR2A, GHR, GYG, MAN1A2, AP1G1, TIMM17A, TMEM108, ERC1, ERC2, CTNNBL1, PRKG1, SMIM13, CR2, GRID2, PTGIS, ITGA4, DST, DCC, SPTB, GORASP2, RASA2, PXYLP1, SCN4A, MS4A1, ITGA9, ST6GALNAC6, COLEC12, NLGN1, SLC24A3, RNF34, LRP5, NRXN3, TTK, PRTG, CACNG7, DNAJB6, GNA11, IL21R, SLC25A21, KCNJ3, CLASP2, FKTN, MLXIP, LINGO1, NTRK3, KCNIP4, FMNL3, P2RX4, FRAS1, EIF3K, PPP2R2B, IL2RA, EIF3H</t>
  </si>
  <si>
    <t>GPSM1, APP, CNTNAP2, TENM2, SYS1, STEAP4, GALNT13, CLSTN2, LITAF, PWP1, PCSK5, MAN1A2, AP1G1, ERC1, GOLGA7, PRKG1, CSGALNACT1, SREBF1, ZDHHC13, PLA2G4A, PPHLN1, TMEM130, CAMKMT, AFTPH, GAL, OLFM3, MDFIC, GORASP2, AKAP9, PXYLP1, CHST1, XPR1, ST6GALNAC6, NLGN1, NOTCH1, TMF1, SGMS1, FUT4, CRACR2A, VTI1A, DYM, ARSB, FKTN, CLASP2, ST3GAL3, FV1, SURF4, RAB27A, CTS7, KLHL20, GLB1, NEDD4, KCNS3, PPT1, NUCB1</t>
  </si>
  <si>
    <t>GRIA1, PTGER4, STAU1, KCNC2, HTR2A, GHR, INPP5F, ADORA1, VTI1A, TRPM5, ERC2, BRINP3, CCR4, SLC18A2, CASR, KCND2, ELOVL5, KCNB1, TNK2, KCNIP4, GLRX2, PTBP2, CIT, P2RX4, GAL, PARD3, AKAP9, RARA, PPT1, ARHGEF7</t>
  </si>
  <si>
    <t>SHC3, MAST4, PRKAG2, AKAP6, GUCY2G, ADCY8, CHN2, JAK2, TNS3, PDZD8, GPR155, PDGFRB, MAP4K1, UNC13C, SYK, DAPK1, NSMCE1, MASTL, CIT, SMAD7, RP1, RIT2, ADCY9, RASA2, ARHGEF7</t>
  </si>
  <si>
    <t>RYR2, P2RX4, ADORA1, ANK2, TNNI3K, SMAD7</t>
  </si>
  <si>
    <t>APP, NCKAP1, NCF2, BZW2, TTF1, HERC2, CAPN9, TRIM24, SPA17, TNS3, NSF, PDGFRB, UNC13C, MAP2K4, RBFOX1, CASR, DAPK1, BSX, ACTN1, MAGI2, ATG10, ANK2, TNNI3K, ACTN4, VASH1, RUNX2, CAMKMT, PRKAR1B, TEP1, PARD3, AKAP9, RBP1, CHIL1, PRR11, CSNK1G2, NECAB2, PFKFB2, NOTCH1, KMT2A, CTTNBP2, AK1, CREM, ARHGAP15, DTX4, PRDM11, FHIT, ACTR3B, FOXO1, SKA2, CRACR2A, INPP5F, STK36, DYM, LRRC4C, STIL, DTNA, TNK2, CEP350, CTS7, MTHFS, DUPD1, PARVA, BMP6, NFKB2, SMAD7, KLHL20, TSGA10, FAM111A, IRAK1BP1, NF1, CDK1, ATM, BLMH, CDK14, GSTM5, TRIM71, GPSM1, RYR2, PTPRR, PIWIL4, MAST4, SCHIP1, DYSF, DUSP19, PTPRM, HTR2A, AFF3, LITAF, GHR, LBH, AP1G1, HNF4A, PPP6R3, ERC1, JAK2, ERC2, SLC18A2, PRKG1, CAP1, MAP4K1, UPF2, ATPAF2, SREBF1, LYPLA1, PTGIS, DST, SYK, MME, PARP2, STRBP, USP45, ELMOD1, TCF12, DNAH7A, PLA2G4A, PPHLN1, MASTL, SPTB, ARID1B, MLF1, CIT, ENAH, APBB1IP, RP1, AFTPH, GAL, MDFIC, DPYD, MYO3A, RASA2, RARA, SPOPL, ARHGEF7, MYH4, RBMS3, ST6GALNAC6, TMF1, RNF34, RABGAP1, STAU1, PPM1H, AKAP6, TTK, TULP2, HDAC9, CAMKK2, DNAJB6, SERTAD2, GNA11, CHN2, TBX20, CTNNA3, MSX1, EPS8L3, TRP53BP2, SIAE, ADSS, FNIP2, TRDMT1, CLASP2, MLXIP, RANBP3, EYA1, NTRK3, WNT7B, CARD9, STAT3, TXNL1, KCNIP4, MRE11A, SNCAIP, WDR11, FMNL3, MYO1E, DBNDD2, RIT2, CRYGB, OSTM1, AGBL1, EIF3K, GLB1, TTC5, PPP2R2B, NEDD4, KCNS3, EIF3H, NUCB1, NAA16, SSBP2</t>
  </si>
  <si>
    <t>GRIA1, FZD1, APP, RYR2, CASR, TENM2, TENM3, STAU1, KCND2, KCNB1, KCNC2, MAGI2, AK1, UNC5C, ACTN4, SLC6A4, TSGA10, RIT2, RARA, PPT1, NF1, ARHGEF7, ERC2, SLC18A2</t>
  </si>
  <si>
    <t>GRIA1, PTPRR, TENM2, NLGN1, KCNC2, GRIK3, CPLX3, GJC1, ERC2, LRRC4C, TNS3, UNC13C, GRID2, DTNA, DSCAM, DST, KCND2, KCNB1, TNK2, ACTN1, MAGI2, ANK2, UNC5C, PARVA, ACTN4, SYN3, ENAH, APBB1IP, MYO1E, P2RX4, GJD3, OLFM3, PARD3, ARHGEF7</t>
  </si>
  <si>
    <t>GPSM1, SREBF1, STEAP4, GALNT13, NOTCH1, TMF1, SYS1, CLSTN2, GOLT1A, LMAN1L, SURF4, ZDHHC13, TMEM130, FUT4, MAN1A2, GORASP2, VTI1A, CHST1, PXYLP1, ERC1, GOLGA7, FKTN, ST6GALNAC6</t>
  </si>
  <si>
    <t>GRIA1, TENM2, NLGN1, STAU1, KCNC2, GRIK3, HTR2A, INPP5F, ADORA1, TRPM5, BRINP3, MME, KCND2, ELOVL5, KCNB1, TNK2, KCNIP4, MAGI2, RAB27A, GLRX2, KLHL20, P2RX4, ADCY9, RARA, NF1, PPT1</t>
  </si>
  <si>
    <t>GRIA1, RYR2, GRID2, KCND2, KCNB1, KCNC2, GRIK3, NALCN, GJC1, P2RX4, GJD3, KCNS3, SCN4A, TRPM5</t>
  </si>
  <si>
    <t>GRIA1, TENM2, NLGN1, KCNC2, GRIK3, CPLX3, CHN2, ADORA1, ERC1, ERC2, LRRC4C, UNC13C, GRID2, DTNA, DSCAM, MME, KCND2, KCNB1, MAGI2, ANK2, UNC5C, SYN3, ENAH, P2RX4, OLFM3, PPT1</t>
  </si>
  <si>
    <t>APP, MAST4, STKLD1, TTK, GUCY2G, CAMKK2, STK36, TRIM24, JAK2, FNIP2, PRKG1, PDGFRB, MAP4K1, MAP2K4, SYK, DAPK1, TNK2, NTRK3, TNNI3K, MASTL, CIT, PRKAR1B, ADCK1, MYO3A, RARA, CDK1, ATM, CDK14, CSNK1G2</t>
  </si>
  <si>
    <t>PFKFB2, SGMS1, MAST4, AK1, PRKAG2, AKAP6, TTK, CAMKK2, STK36, JAK2, PRKG1, PDGFRB, MAP4K1, MAP2K4, SYK, DAPK1, TNK2, NTRK3, TNNI3K, MASTL, CIT, IRAK1BP1, PRKAR1B, ETNK2, ADCK1, MYO3A, CDK1, ATM, CDK14, CSNK1G2</t>
  </si>
  <si>
    <t>CACNG7, KCND2, KCNB1, KCNC2, CACNA2D1, KCNS3, KCNIP4, SCN4A, TRPM5, NALCN, KCNJ3</t>
  </si>
  <si>
    <t>GPSM1, PIWIL4, SYS1, NCF2, CLTC, PRKAG2, HTR2A, SLC6A4, SCPEP1, AP1G1, HNF4A, JAK2, PRKG1, CAP1, MAP2K4, LYPLA1, PRMT8, SYK, DAPK1, ATG10, PLA2G4A, CIT, ENAH, APBB1IP, AFTPH, RAP2B, DPYD, RBP1, MYH4, ARHGEF7, RAPGEF6, STEAP2, GRIA1, NOTCH1, RABGAP1, RNF34, FHIT, FOXO1, CPLX3, DNAJB6, GNA11, VTI1A, MFN2, ADSS, LCMT1, STIL, RANBP3, RNF25, CARD9, KCNIP4, STAT3, RAB27A, SMAD7, KLHL20, NFKB2, FGF14, OSTM1, AGBL1, PPP2R2B, NEDD4, PPT1, CDK14</t>
  </si>
  <si>
    <t>UNC13C, APP, P2RX4, KCNC2, CLTC, ADORA1, GRIK3, VTI1A, ERC2, SLC18A2</t>
  </si>
  <si>
    <t>GRIA1, NSF, NLGN1, GRID2, DST, CLSTN2, KCND2, MAGI2, ANK2, SYN3, SORCS3, P2RX4, ADORA1, NF1, ERC2</t>
  </si>
  <si>
    <t>NSF, FZD1, GRIA1, GRID2, NLGN1, DTNA, MAGI2, ERC1, ERC2, CIT</t>
  </si>
  <si>
    <t>MAST4, STKLD1, TTK, GUCY2G, CAMKK2, STK36, TRIM24, JAK2, PRKG1, PDGFRB, MAP4K1, MAP2K4, SYK, DAPK1, TNK2, NTRK3, TNNI3K, MASTL, CIT, ADCK1, MYO3A, CDK1, ATM, CDK14, CSNK1G2</t>
  </si>
  <si>
    <t>KCND2, CACNA2D1, CLTC, DYSF, AKAP6, ANK2, KCNJ3</t>
  </si>
  <si>
    <t>ROBO2, GPSM1, APP, NLGN1, ZFP423, RBFOX1, DSCAM, DCC, NTRK3, MAGI2, TCF12, BZW2, HDAC9, CIT, ENAH, GAL, FGF14, NEDD4, PPT1, ARHGEF7</t>
  </si>
  <si>
    <t>GALNT13, MAST4, GXYLT2, HHAT, HERC2, GYG, JAK2, PRKG1, PDGFRB, MAP4K1, CSGALNACT1, MAP2K4, PRMT8, SYK, DAPK1, PARP2, ELOVL5, ELOVL2, ZDHHC13, TNNI3K, GLRX2, MASTL, CIT, CAMKMT, PIGB, MYO3A, EOGT, CHST1, CSNK1G2, ST6GALNAC6, CDS1, PRIM2, LIPT1, KMT2A, SGMS1, AK1, TTK, PRDM11, FUT4, CAMKK2, STK36, TRDMT1, FKTN, ST3GAL3, NTRK3, TNK2, ADCK1, ETNK2, NEDD4, CDK1, ATM, CDK14, GSTM5</t>
  </si>
  <si>
    <t>APP, MAP2K4, CASR, DTNA, TENM3, DSCAM, MME, KCNB1, DCC, KCNC2, TNK2, GRIK3, HTR2A, KLHL20, P2RX4, ADCY9, INPP5F, PPT1, NF1</t>
  </si>
  <si>
    <t>CNTNAP2, KCND2, KCNB1, KCNC2, KCNS3, AKAP9, KCNIP4, SCN4A</t>
  </si>
  <si>
    <t>GORASP2, LMAN1L, SURF4, CLTC, DYM, ARHGEF7, CIT, CLASP2</t>
  </si>
  <si>
    <t>STEAP4, STEAP1, STEAP2</t>
  </si>
  <si>
    <t>NECAB2, FBN2, RYR2, CRB1, TENM2, NOTCH1, SLC24A3, CLSTN2, DYSF, CAMKK2, ACAN, CRACR2A, CAPN9, MAN1A2, EFCAB1, SPOCK3, CALR4, CCBE1, CASR, PCDH9, DST, ACTN1, KCNIP4, DNAH7A, PLA2G4A, ACTN4, NPNT, LRP1B, NUCB1</t>
  </si>
  <si>
    <t>PDGFRB, MAP4K1, SYK, DAPK1, NTRK3, MYO3A, TRIM24, ATM, TTK, JAK2, CSNK1G2, CAMKK2</t>
  </si>
  <si>
    <t>GO:0006468</t>
  </si>
  <si>
    <t>GO:0007399</t>
  </si>
  <si>
    <t>GO:0007030</t>
  </si>
  <si>
    <t>GO:0043005</t>
  </si>
  <si>
    <t>GO:0000139</t>
  </si>
  <si>
    <t>GO:0030315</t>
  </si>
  <si>
    <t>GO:0030424</t>
  </si>
  <si>
    <t>GO:0008076</t>
  </si>
  <si>
    <t>GO:0016301</t>
  </si>
  <si>
    <t>GO:0030165</t>
  </si>
  <si>
    <t>GO:0004672</t>
  </si>
  <si>
    <t>GO:0052851</t>
  </si>
  <si>
    <t>GO:0008823</t>
  </si>
  <si>
    <t xml:space="preserve">Golgi organization   </t>
  </si>
  <si>
    <t xml:space="preserve">Golgi apparatus   </t>
  </si>
  <si>
    <t xml:space="preserve">Golgi membrane   </t>
  </si>
  <si>
    <t xml:space="preserve">T-tubule    </t>
  </si>
  <si>
    <t xml:space="preserve">Adipose tissue development  </t>
  </si>
  <si>
    <t xml:space="preserve">Behavioral response to nicotine </t>
  </si>
  <si>
    <t xml:space="preserve">Forebrain morphogenesis   </t>
  </si>
  <si>
    <t xml:space="preserve">Postsynaptic membrane   </t>
  </si>
  <si>
    <t xml:space="preserve">Postsynaptic density   </t>
  </si>
  <si>
    <t xml:space="preserve">Acetylcholine-gated channel complex  </t>
  </si>
  <si>
    <t xml:space="preserve">Cell junction   </t>
  </si>
  <si>
    <t>Extracellular ligand-gated ion channel activity</t>
  </si>
  <si>
    <t>Protein localization to juxtaparanode region of axon</t>
  </si>
  <si>
    <t xml:space="preserve">Proteolysis      </t>
  </si>
  <si>
    <t xml:space="preserve">Negative regulation of peptidase activity  </t>
  </si>
  <si>
    <t xml:space="preserve">Cell junction     </t>
  </si>
  <si>
    <t xml:space="preserve">Extracellular space     </t>
  </si>
  <si>
    <t xml:space="preserve">Synapse      </t>
  </si>
  <si>
    <t xml:space="preserve">Postsynaptic membrane     </t>
  </si>
  <si>
    <t xml:space="preserve">Extracellular region     </t>
  </si>
  <si>
    <t xml:space="preserve">Membrane      </t>
  </si>
  <si>
    <t xml:space="preserve">Serine-type endopeptidase inhibitor activity   </t>
  </si>
  <si>
    <t xml:space="preserve">Peptidase inhibitor activity    </t>
  </si>
  <si>
    <t xml:space="preserve">Extracellular-glutamate-gated ion channel activity   </t>
  </si>
  <si>
    <t xml:space="preserve">Ionotropic glutamate receptor activity   </t>
  </si>
  <si>
    <t xml:space="preserve">Intracellular signal transduction  </t>
  </si>
  <si>
    <t>Regulation of cardiac muscle contraction</t>
  </si>
  <si>
    <t xml:space="preserve">Protein phosphorylation   </t>
  </si>
  <si>
    <t>Regulation of ion transmembrane transport</t>
  </si>
  <si>
    <t xml:space="preserve">Nervous system development  </t>
  </si>
  <si>
    <t>Ferric iron import into cell</t>
  </si>
  <si>
    <t xml:space="preserve">Protein autophosphorylation   </t>
  </si>
  <si>
    <t xml:space="preserve">Membrane    </t>
  </si>
  <si>
    <t xml:space="preserve">Neuronal cell body  </t>
  </si>
  <si>
    <t xml:space="preserve">Cytoplasm    </t>
  </si>
  <si>
    <t xml:space="preserve">Neuron projection   </t>
  </si>
  <si>
    <t xml:space="preserve">Dendrite    </t>
  </si>
  <si>
    <t xml:space="preserve">Synapse    </t>
  </si>
  <si>
    <t xml:space="preserve">Cytosol    </t>
  </si>
  <si>
    <t xml:space="preserve">Terminal bouton   </t>
  </si>
  <si>
    <t xml:space="preserve">Axon    </t>
  </si>
  <si>
    <t xml:space="preserve">Voltage-gated potassium channel complex </t>
  </si>
  <si>
    <t xml:space="preserve">Protein binding   </t>
  </si>
  <si>
    <t xml:space="preserve">Ion channel activity  </t>
  </si>
  <si>
    <t xml:space="preserve">Voltage-gated ion channel activity </t>
  </si>
  <si>
    <t xml:space="preserve">Kinase activity   </t>
  </si>
  <si>
    <t xml:space="preserve">Pdz domain binding  </t>
  </si>
  <si>
    <t xml:space="preserve">Protein kinase activity  </t>
  </si>
  <si>
    <t xml:space="preserve">Transferase activity   </t>
  </si>
  <si>
    <t xml:space="preserve">Ferric-chelate reductase (nadph) activity </t>
  </si>
  <si>
    <t xml:space="preserve">Cupric reductase activity  </t>
  </si>
  <si>
    <t xml:space="preserve">Calcium ion binding  </t>
  </si>
  <si>
    <r>
      <t xml:space="preserve">GO and KEGG Pathway Enrichment for selective sweep genes found in wild </t>
    </r>
    <r>
      <rPr>
        <b/>
        <i/>
        <sz val="16"/>
        <color theme="1"/>
        <rFont val="Calibri"/>
        <family val="2"/>
        <scheme val="minor"/>
      </rPr>
      <t xml:space="preserve">M. m. musculus populations. </t>
    </r>
  </si>
  <si>
    <t>Kazakhstani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/>
    <xf numFmtId="0" fontId="6" fillId="4" borderId="0" xfId="3"/>
    <xf numFmtId="0" fontId="6" fillId="3" borderId="0" xfId="2"/>
    <xf numFmtId="0" fontId="6" fillId="2" borderId="0" xfId="1"/>
    <xf numFmtId="1" fontId="0" fillId="0" borderId="0" xfId="0" applyNumberFormat="1"/>
    <xf numFmtId="0" fontId="1" fillId="0" borderId="0" xfId="0" applyFont="1" applyAlignment="1">
      <alignment horizontal="center"/>
    </xf>
    <xf numFmtId="1" fontId="3" fillId="0" borderId="0" xfId="0" applyNumberFormat="1" applyFont="1"/>
    <xf numFmtId="16" fontId="3" fillId="0" borderId="0" xfId="0" applyNumberFormat="1" applyFont="1"/>
    <xf numFmtId="0" fontId="4" fillId="0" borderId="0" xfId="0" applyFont="1" applyAlignment="1">
      <alignment horizontal="center" wrapText="1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4">
    <cellStyle name="20% - Accent3" xfId="1" builtinId="38"/>
    <cellStyle name="40% - Accent3" xfId="2" builtinId="39"/>
    <cellStyle name="60% - Accent3" xfId="3" builtinId="40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0FB57-0915-E84F-A62F-899398F68D48}">
  <dimension ref="A1:N542"/>
  <sheetViews>
    <sheetView tabSelected="1" workbookViewId="0">
      <selection activeCell="I16" sqref="I16"/>
    </sheetView>
  </sheetViews>
  <sheetFormatPr baseColWidth="10" defaultRowHeight="16" x14ac:dyDescent="0.2"/>
  <sheetData>
    <row r="1" spans="1:14" x14ac:dyDescent="0.2">
      <c r="A1" s="15" t="s">
        <v>1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7"/>
    </row>
    <row r="2" spans="1:14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7"/>
    </row>
    <row r="3" spans="1:14" x14ac:dyDescent="0.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7"/>
    </row>
    <row r="4" spans="1:14" x14ac:dyDescent="0.2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7"/>
    </row>
    <row r="5" spans="1:14" x14ac:dyDescent="0.2">
      <c r="E5" s="16" t="s">
        <v>112</v>
      </c>
      <c r="F5" s="16"/>
      <c r="G5" s="16"/>
      <c r="H5" s="16"/>
      <c r="I5" s="16"/>
      <c r="J5" s="16"/>
      <c r="K5" s="16"/>
      <c r="L5" s="16"/>
      <c r="M5" s="16"/>
      <c r="N5" s="7"/>
    </row>
    <row r="6" spans="1:14" x14ac:dyDescent="0.2">
      <c r="A6" s="17" t="s">
        <v>0</v>
      </c>
      <c r="B6" s="17" t="s">
        <v>1</v>
      </c>
      <c r="C6" s="17" t="s">
        <v>2</v>
      </c>
      <c r="D6" s="12"/>
      <c r="E6" s="18" t="s">
        <v>113</v>
      </c>
      <c r="F6" s="18"/>
      <c r="G6" s="18"/>
      <c r="H6" s="18" t="s">
        <v>668</v>
      </c>
      <c r="I6" s="18"/>
      <c r="J6" s="18"/>
      <c r="K6" s="18" t="s">
        <v>114</v>
      </c>
      <c r="L6" s="18"/>
      <c r="M6" s="18"/>
      <c r="N6" s="1"/>
    </row>
    <row r="7" spans="1:14" x14ac:dyDescent="0.2">
      <c r="A7" s="17"/>
      <c r="B7" s="17"/>
      <c r="C7" s="17"/>
      <c r="D7" s="12" t="s">
        <v>3</v>
      </c>
      <c r="E7" s="8" t="s">
        <v>5</v>
      </c>
      <c r="F7" s="8" t="s">
        <v>6</v>
      </c>
      <c r="G7" s="8" t="s">
        <v>7</v>
      </c>
      <c r="H7" s="9" t="s">
        <v>5</v>
      </c>
      <c r="I7" s="9" t="s">
        <v>117</v>
      </c>
      <c r="J7" s="9" t="s">
        <v>7</v>
      </c>
      <c r="K7" s="10" t="s">
        <v>5</v>
      </c>
      <c r="L7" s="10" t="s">
        <v>6</v>
      </c>
      <c r="M7" s="10" t="s">
        <v>7</v>
      </c>
      <c r="N7" s="1" t="s">
        <v>4</v>
      </c>
    </row>
    <row r="8" spans="1:14" x14ac:dyDescent="0.2">
      <c r="A8">
        <v>1</v>
      </c>
      <c r="B8">
        <v>3280001</v>
      </c>
      <c r="C8">
        <v>3300000</v>
      </c>
      <c r="D8" s="11">
        <f>(C8-B8)/1000</f>
        <v>19.998999999999999</v>
      </c>
      <c r="E8" s="8"/>
      <c r="F8" s="8"/>
      <c r="G8" s="8"/>
      <c r="H8" s="9"/>
      <c r="I8" s="9"/>
      <c r="J8" s="9"/>
      <c r="K8" s="10" t="s">
        <v>107</v>
      </c>
      <c r="L8" s="10"/>
      <c r="M8" s="10" t="s">
        <v>107</v>
      </c>
      <c r="N8" s="13" t="s">
        <v>220</v>
      </c>
    </row>
    <row r="9" spans="1:14" x14ac:dyDescent="0.2">
      <c r="A9">
        <v>1</v>
      </c>
      <c r="B9">
        <v>4020001</v>
      </c>
      <c r="C9">
        <v>4050000</v>
      </c>
      <c r="D9" s="11">
        <f t="shared" ref="D9:D52" si="0">(C9-B9)/1000</f>
        <v>29.998999999999999</v>
      </c>
      <c r="E9" s="8"/>
      <c r="F9" s="8"/>
      <c r="G9" s="8"/>
      <c r="H9" s="9"/>
      <c r="I9" s="9"/>
      <c r="J9" s="9"/>
      <c r="K9" s="10" t="s">
        <v>107</v>
      </c>
      <c r="L9" s="10"/>
      <c r="M9" s="10" t="s">
        <v>107</v>
      </c>
      <c r="N9" s="13" t="s">
        <v>221</v>
      </c>
    </row>
    <row r="10" spans="1:14" x14ac:dyDescent="0.2">
      <c r="A10">
        <v>1</v>
      </c>
      <c r="B10">
        <v>4810001</v>
      </c>
      <c r="C10">
        <v>4840000</v>
      </c>
      <c r="D10" s="11">
        <f t="shared" si="0"/>
        <v>29.998999999999999</v>
      </c>
      <c r="E10" s="8"/>
      <c r="F10" s="8"/>
      <c r="G10" s="8"/>
      <c r="H10" s="9"/>
      <c r="I10" s="9"/>
      <c r="J10" s="9"/>
      <c r="K10" s="10" t="s">
        <v>107</v>
      </c>
      <c r="L10" s="10"/>
      <c r="M10" s="10" t="s">
        <v>107</v>
      </c>
      <c r="N10" s="13" t="s">
        <v>144</v>
      </c>
    </row>
    <row r="11" spans="1:14" x14ac:dyDescent="0.2">
      <c r="A11">
        <v>1</v>
      </c>
      <c r="B11">
        <v>4850001</v>
      </c>
      <c r="C11">
        <v>4890000</v>
      </c>
      <c r="D11" s="11">
        <f t="shared" si="0"/>
        <v>39.999000000000002</v>
      </c>
      <c r="E11" s="8"/>
      <c r="F11" s="8"/>
      <c r="G11" s="8"/>
      <c r="H11" s="9"/>
      <c r="I11" s="9"/>
      <c r="J11" s="9"/>
      <c r="K11" s="10" t="s">
        <v>107</v>
      </c>
      <c r="L11" s="10"/>
      <c r="M11" s="10" t="s">
        <v>107</v>
      </c>
      <c r="N11" s="13" t="s">
        <v>222</v>
      </c>
    </row>
    <row r="12" spans="1:14" x14ac:dyDescent="0.2">
      <c r="A12">
        <v>1</v>
      </c>
      <c r="B12">
        <v>6340001</v>
      </c>
      <c r="C12">
        <v>6420000</v>
      </c>
      <c r="D12" s="11">
        <f t="shared" si="0"/>
        <v>79.998999999999995</v>
      </c>
      <c r="E12" s="8"/>
      <c r="F12" s="8"/>
      <c r="G12" s="8"/>
      <c r="H12" s="9"/>
      <c r="I12" s="9"/>
      <c r="J12" s="9"/>
      <c r="K12" s="10" t="s">
        <v>107</v>
      </c>
      <c r="L12" s="10"/>
      <c r="M12" s="10" t="s">
        <v>107</v>
      </c>
      <c r="N12" s="13" t="s">
        <v>223</v>
      </c>
    </row>
    <row r="13" spans="1:14" x14ac:dyDescent="0.2">
      <c r="A13">
        <v>1</v>
      </c>
      <c r="B13">
        <v>9560001</v>
      </c>
      <c r="C13">
        <v>9590000</v>
      </c>
      <c r="D13" s="11">
        <f t="shared" si="0"/>
        <v>29.998999999999999</v>
      </c>
      <c r="E13" s="8"/>
      <c r="F13" s="8"/>
      <c r="G13" s="8"/>
      <c r="H13" s="9"/>
      <c r="I13" s="9"/>
      <c r="J13" s="9"/>
      <c r="K13" s="10" t="s">
        <v>107</v>
      </c>
      <c r="L13" s="10"/>
      <c r="M13" s="10" t="s">
        <v>107</v>
      </c>
      <c r="N13" s="13" t="s">
        <v>224</v>
      </c>
    </row>
    <row r="14" spans="1:14" x14ac:dyDescent="0.2">
      <c r="A14">
        <v>1</v>
      </c>
      <c r="B14">
        <v>14230001</v>
      </c>
      <c r="C14">
        <v>14250000</v>
      </c>
      <c r="D14" s="11">
        <f t="shared" si="0"/>
        <v>19.998999999999999</v>
      </c>
      <c r="E14" s="8"/>
      <c r="F14" s="8"/>
      <c r="G14" s="8"/>
      <c r="H14" s="9"/>
      <c r="I14" s="9"/>
      <c r="J14" s="9"/>
      <c r="K14" s="10" t="s">
        <v>107</v>
      </c>
      <c r="L14" s="10"/>
      <c r="M14" s="10" t="s">
        <v>107</v>
      </c>
      <c r="N14" s="13" t="s">
        <v>145</v>
      </c>
    </row>
    <row r="15" spans="1:14" x14ac:dyDescent="0.2">
      <c r="A15">
        <v>1</v>
      </c>
      <c r="B15">
        <v>14290001</v>
      </c>
      <c r="C15">
        <v>14310000</v>
      </c>
      <c r="D15" s="11">
        <f t="shared" si="0"/>
        <v>19.998999999999999</v>
      </c>
      <c r="E15" s="8"/>
      <c r="F15" s="8"/>
      <c r="G15" s="8"/>
      <c r="H15" s="9"/>
      <c r="I15" s="9"/>
      <c r="J15" s="9"/>
      <c r="K15" s="10" t="s">
        <v>107</v>
      </c>
      <c r="L15" s="10"/>
      <c r="M15" s="10" t="s">
        <v>107</v>
      </c>
      <c r="N15" s="13" t="s">
        <v>145</v>
      </c>
    </row>
    <row r="16" spans="1:14" x14ac:dyDescent="0.2">
      <c r="A16">
        <v>1</v>
      </c>
      <c r="B16">
        <v>33530001</v>
      </c>
      <c r="C16">
        <v>33550000</v>
      </c>
      <c r="D16" s="11">
        <f t="shared" si="0"/>
        <v>19.998999999999999</v>
      </c>
      <c r="E16" s="8"/>
      <c r="F16" s="8"/>
      <c r="G16" s="8"/>
      <c r="H16" s="9"/>
      <c r="I16" s="9"/>
      <c r="J16" s="9"/>
      <c r="K16" s="10" t="s">
        <v>107</v>
      </c>
      <c r="L16" s="10"/>
      <c r="M16" s="10" t="s">
        <v>107</v>
      </c>
      <c r="N16" s="13" t="s">
        <v>118</v>
      </c>
    </row>
    <row r="17" spans="1:14" x14ac:dyDescent="0.2">
      <c r="A17">
        <v>1</v>
      </c>
      <c r="B17">
        <v>34120001</v>
      </c>
      <c r="C17">
        <v>34220000</v>
      </c>
      <c r="D17" s="11">
        <f t="shared" si="0"/>
        <v>99.998999999999995</v>
      </c>
      <c r="E17" s="8"/>
      <c r="F17" s="8"/>
      <c r="G17" s="8"/>
      <c r="H17" s="9"/>
      <c r="I17" s="9"/>
      <c r="J17" s="9"/>
      <c r="K17" s="10" t="s">
        <v>107</v>
      </c>
      <c r="L17" s="10"/>
      <c r="M17" s="10" t="s">
        <v>107</v>
      </c>
      <c r="N17" s="7" t="s">
        <v>146</v>
      </c>
    </row>
    <row r="18" spans="1:14" x14ac:dyDescent="0.2">
      <c r="A18">
        <v>1</v>
      </c>
      <c r="B18">
        <v>37840001</v>
      </c>
      <c r="C18">
        <v>37880000</v>
      </c>
      <c r="D18" s="11">
        <f t="shared" si="0"/>
        <v>39.999000000000002</v>
      </c>
      <c r="E18" s="8"/>
      <c r="F18" s="8"/>
      <c r="G18" s="8"/>
      <c r="H18" s="9"/>
      <c r="I18" s="9"/>
      <c r="J18" s="9"/>
      <c r="K18" s="10" t="s">
        <v>107</v>
      </c>
      <c r="L18" s="10"/>
      <c r="M18" s="10" t="s">
        <v>107</v>
      </c>
      <c r="N18" s="7" t="s">
        <v>470</v>
      </c>
    </row>
    <row r="19" spans="1:14" x14ac:dyDescent="0.2">
      <c r="A19">
        <v>1</v>
      </c>
      <c r="B19">
        <v>38460001</v>
      </c>
      <c r="C19">
        <v>38510000</v>
      </c>
      <c r="D19" s="11">
        <f t="shared" si="0"/>
        <v>49.999000000000002</v>
      </c>
      <c r="E19" s="8"/>
      <c r="F19" s="8"/>
      <c r="G19" s="8"/>
      <c r="H19" s="9"/>
      <c r="I19" s="9"/>
      <c r="J19" s="9"/>
      <c r="K19" s="10" t="s">
        <v>107</v>
      </c>
      <c r="L19" s="10"/>
      <c r="M19" s="10" t="s">
        <v>107</v>
      </c>
      <c r="N19" s="7" t="s">
        <v>225</v>
      </c>
    </row>
    <row r="20" spans="1:14" x14ac:dyDescent="0.2">
      <c r="A20">
        <v>1</v>
      </c>
      <c r="B20">
        <v>40290001</v>
      </c>
      <c r="C20">
        <v>40310000</v>
      </c>
      <c r="D20" s="11">
        <f t="shared" si="0"/>
        <v>19.998999999999999</v>
      </c>
      <c r="E20" s="8"/>
      <c r="F20" s="8"/>
      <c r="G20" s="8"/>
      <c r="H20" s="9" t="s">
        <v>107</v>
      </c>
      <c r="I20" s="9"/>
      <c r="J20" s="9" t="s">
        <v>107</v>
      </c>
      <c r="K20" s="10"/>
      <c r="L20" s="10"/>
      <c r="M20" s="10"/>
      <c r="N20" s="13" t="s">
        <v>213</v>
      </c>
    </row>
    <row r="21" spans="1:14" x14ac:dyDescent="0.2">
      <c r="A21">
        <v>1</v>
      </c>
      <c r="B21">
        <v>44770001</v>
      </c>
      <c r="C21">
        <v>44790000</v>
      </c>
      <c r="D21" s="11">
        <f t="shared" si="0"/>
        <v>19.998999999999999</v>
      </c>
      <c r="E21" s="8"/>
      <c r="F21" s="8"/>
      <c r="G21" s="8"/>
      <c r="H21" s="9" t="s">
        <v>107</v>
      </c>
      <c r="I21" s="9"/>
      <c r="J21" s="9" t="s">
        <v>107</v>
      </c>
      <c r="K21" s="10"/>
      <c r="L21" s="10"/>
      <c r="M21" s="10"/>
      <c r="N21" s="13" t="s">
        <v>81</v>
      </c>
    </row>
    <row r="22" spans="1:14" x14ac:dyDescent="0.2">
      <c r="A22">
        <v>1</v>
      </c>
      <c r="B22">
        <v>53630001</v>
      </c>
      <c r="C22">
        <v>53650000</v>
      </c>
      <c r="D22" s="11">
        <f t="shared" si="0"/>
        <v>19.998999999999999</v>
      </c>
      <c r="E22" s="8"/>
      <c r="F22" s="8"/>
      <c r="G22" s="8"/>
      <c r="H22" s="9"/>
      <c r="I22" s="9"/>
      <c r="J22" s="9"/>
      <c r="K22" s="10" t="s">
        <v>107</v>
      </c>
      <c r="L22" s="10"/>
      <c r="M22" s="10" t="s">
        <v>107</v>
      </c>
      <c r="N22" s="7" t="s">
        <v>226</v>
      </c>
    </row>
    <row r="23" spans="1:14" x14ac:dyDescent="0.2">
      <c r="A23">
        <v>1</v>
      </c>
      <c r="B23">
        <v>54860001</v>
      </c>
      <c r="C23">
        <v>54900000</v>
      </c>
      <c r="D23" s="11">
        <f t="shared" si="0"/>
        <v>39.999000000000002</v>
      </c>
      <c r="E23" s="8"/>
      <c r="F23" s="8"/>
      <c r="G23" s="8"/>
      <c r="H23" s="9"/>
      <c r="I23" s="9"/>
      <c r="J23" s="9"/>
      <c r="K23" s="10" t="s">
        <v>107</v>
      </c>
      <c r="L23" s="10"/>
      <c r="M23" s="10" t="s">
        <v>107</v>
      </c>
      <c r="N23" s="7" t="s">
        <v>227</v>
      </c>
    </row>
    <row r="24" spans="1:14" x14ac:dyDescent="0.2">
      <c r="A24">
        <v>1</v>
      </c>
      <c r="B24">
        <v>65080001</v>
      </c>
      <c r="C24">
        <v>65110000</v>
      </c>
      <c r="D24" s="11">
        <f t="shared" si="0"/>
        <v>29.998999999999999</v>
      </c>
      <c r="E24" s="8"/>
      <c r="F24" s="8"/>
      <c r="G24" s="8"/>
      <c r="H24" s="9" t="s">
        <v>107</v>
      </c>
      <c r="I24" s="9"/>
      <c r="J24" s="9" t="s">
        <v>107</v>
      </c>
      <c r="K24" s="10" t="s">
        <v>107</v>
      </c>
      <c r="L24" s="10"/>
      <c r="M24" s="10" t="s">
        <v>107</v>
      </c>
      <c r="N24" s="13" t="s">
        <v>471</v>
      </c>
    </row>
    <row r="25" spans="1:14" x14ac:dyDescent="0.2">
      <c r="A25">
        <v>1</v>
      </c>
      <c r="B25">
        <v>74600001</v>
      </c>
      <c r="C25">
        <v>74630000</v>
      </c>
      <c r="D25" s="11">
        <f t="shared" si="0"/>
        <v>29.998999999999999</v>
      </c>
      <c r="E25" s="8"/>
      <c r="F25" s="8"/>
      <c r="G25" s="8"/>
      <c r="H25" s="9"/>
      <c r="I25" s="9"/>
      <c r="J25" s="9"/>
      <c r="K25" s="10" t="s">
        <v>107</v>
      </c>
      <c r="L25" s="10"/>
      <c r="M25" s="10" t="s">
        <v>107</v>
      </c>
      <c r="N25" s="7" t="s">
        <v>472</v>
      </c>
    </row>
    <row r="26" spans="1:14" x14ac:dyDescent="0.2">
      <c r="A26">
        <v>1</v>
      </c>
      <c r="B26">
        <v>97700001</v>
      </c>
      <c r="C26">
        <v>97720000</v>
      </c>
      <c r="D26" s="11">
        <f t="shared" si="0"/>
        <v>19.998999999999999</v>
      </c>
      <c r="E26" s="8" t="s">
        <v>107</v>
      </c>
      <c r="F26" s="8"/>
      <c r="G26" s="8" t="s">
        <v>107</v>
      </c>
      <c r="H26" s="9"/>
      <c r="I26" s="9"/>
      <c r="J26" s="9"/>
      <c r="K26" s="10"/>
      <c r="L26" s="10"/>
      <c r="M26" s="10"/>
      <c r="N26" s="13" t="s">
        <v>35</v>
      </c>
    </row>
    <row r="27" spans="1:14" x14ac:dyDescent="0.2">
      <c r="A27">
        <v>1</v>
      </c>
      <c r="B27">
        <v>107420001</v>
      </c>
      <c r="C27">
        <v>107450000</v>
      </c>
      <c r="D27" s="11">
        <f t="shared" si="0"/>
        <v>29.998999999999999</v>
      </c>
      <c r="E27" s="8"/>
      <c r="F27" s="8"/>
      <c r="G27" s="8"/>
      <c r="H27" s="9" t="s">
        <v>107</v>
      </c>
      <c r="I27" s="9"/>
      <c r="J27" s="9" t="s">
        <v>107</v>
      </c>
      <c r="K27" s="10"/>
      <c r="L27" s="10"/>
      <c r="M27" s="10"/>
      <c r="N27" s="13" t="s">
        <v>136</v>
      </c>
    </row>
    <row r="28" spans="1:14" x14ac:dyDescent="0.2">
      <c r="A28">
        <v>1</v>
      </c>
      <c r="B28">
        <v>107510001</v>
      </c>
      <c r="C28">
        <v>107530000</v>
      </c>
      <c r="D28" s="11">
        <f t="shared" si="0"/>
        <v>19.998999999999999</v>
      </c>
      <c r="E28" s="8"/>
      <c r="F28" s="8"/>
      <c r="G28" s="8"/>
      <c r="H28" s="9" t="s">
        <v>107</v>
      </c>
      <c r="I28" s="9"/>
      <c r="J28" s="9" t="s">
        <v>107</v>
      </c>
      <c r="K28" s="10"/>
      <c r="L28" s="10"/>
      <c r="M28" s="10"/>
      <c r="N28" s="13" t="s">
        <v>473</v>
      </c>
    </row>
    <row r="29" spans="1:14" x14ac:dyDescent="0.2">
      <c r="A29">
        <v>1</v>
      </c>
      <c r="B29">
        <v>121290001</v>
      </c>
      <c r="C29">
        <v>121310000</v>
      </c>
      <c r="D29" s="11">
        <f t="shared" si="0"/>
        <v>19.998999999999999</v>
      </c>
      <c r="E29" s="8"/>
      <c r="F29" s="8"/>
      <c r="G29" s="8"/>
      <c r="H29" s="9"/>
      <c r="I29" s="9"/>
      <c r="J29" s="9"/>
      <c r="K29" s="10" t="s">
        <v>107</v>
      </c>
      <c r="L29" s="10"/>
      <c r="M29" s="10" t="s">
        <v>107</v>
      </c>
      <c r="N29" s="7" t="s">
        <v>228</v>
      </c>
    </row>
    <row r="30" spans="1:14" x14ac:dyDescent="0.2">
      <c r="A30">
        <v>1</v>
      </c>
      <c r="B30">
        <v>130650001</v>
      </c>
      <c r="C30">
        <v>130670000</v>
      </c>
      <c r="D30" s="11">
        <f t="shared" si="0"/>
        <v>19.998999999999999</v>
      </c>
      <c r="E30" s="8"/>
      <c r="F30" s="8"/>
      <c r="G30" s="8"/>
      <c r="H30" s="9"/>
      <c r="I30" s="9"/>
      <c r="J30" s="9"/>
      <c r="K30" s="10" t="s">
        <v>107</v>
      </c>
      <c r="L30" s="10"/>
      <c r="M30" s="10" t="s">
        <v>107</v>
      </c>
      <c r="N30" s="7" t="s">
        <v>474</v>
      </c>
    </row>
    <row r="31" spans="1:14" x14ac:dyDescent="0.2">
      <c r="A31">
        <v>1</v>
      </c>
      <c r="B31">
        <v>132680001</v>
      </c>
      <c r="C31">
        <v>132700000</v>
      </c>
      <c r="D31" s="11">
        <f t="shared" si="0"/>
        <v>19.998999999999999</v>
      </c>
      <c r="E31" s="8"/>
      <c r="F31" s="8"/>
      <c r="G31" s="8"/>
      <c r="H31" s="9" t="s">
        <v>107</v>
      </c>
      <c r="I31" s="9"/>
      <c r="J31" s="9" t="s">
        <v>107</v>
      </c>
      <c r="K31" s="10"/>
      <c r="L31" s="10"/>
      <c r="M31" s="10"/>
      <c r="N31" s="13" t="s">
        <v>69</v>
      </c>
    </row>
    <row r="32" spans="1:14" x14ac:dyDescent="0.2">
      <c r="A32">
        <v>1</v>
      </c>
      <c r="B32">
        <v>133290001</v>
      </c>
      <c r="C32">
        <v>133320000</v>
      </c>
      <c r="D32" s="11">
        <f t="shared" si="0"/>
        <v>29.998999999999999</v>
      </c>
      <c r="E32" s="8"/>
      <c r="F32" s="8"/>
      <c r="G32" s="8"/>
      <c r="H32" s="9"/>
      <c r="I32" s="9"/>
      <c r="J32" s="9"/>
      <c r="K32" s="10" t="s">
        <v>107</v>
      </c>
      <c r="L32" s="10"/>
      <c r="M32" s="10" t="s">
        <v>107</v>
      </c>
      <c r="N32" s="7" t="s">
        <v>475</v>
      </c>
    </row>
    <row r="33" spans="1:14" x14ac:dyDescent="0.2">
      <c r="A33">
        <v>1</v>
      </c>
      <c r="B33">
        <v>133370001</v>
      </c>
      <c r="C33">
        <v>133390000</v>
      </c>
      <c r="D33" s="11">
        <f t="shared" si="0"/>
        <v>19.998999999999999</v>
      </c>
      <c r="E33" s="8"/>
      <c r="F33" s="8"/>
      <c r="G33" s="8"/>
      <c r="H33" s="9"/>
      <c r="I33" s="9"/>
      <c r="J33" s="9"/>
      <c r="K33" s="10" t="s">
        <v>107</v>
      </c>
      <c r="L33" s="10"/>
      <c r="M33" s="10" t="s">
        <v>107</v>
      </c>
      <c r="N33" s="7" t="s">
        <v>476</v>
      </c>
    </row>
    <row r="34" spans="1:14" x14ac:dyDescent="0.2">
      <c r="A34">
        <v>1</v>
      </c>
      <c r="B34">
        <v>134160001</v>
      </c>
      <c r="C34">
        <v>134210000</v>
      </c>
      <c r="D34" s="11">
        <f t="shared" si="0"/>
        <v>49.999000000000002</v>
      </c>
      <c r="E34" s="8"/>
      <c r="F34" s="8"/>
      <c r="G34" s="8"/>
      <c r="H34" s="9"/>
      <c r="I34" s="9"/>
      <c r="J34" s="9"/>
      <c r="K34" s="10" t="s">
        <v>107</v>
      </c>
      <c r="L34" s="10"/>
      <c r="M34" s="10" t="s">
        <v>107</v>
      </c>
      <c r="N34" s="7" t="s">
        <v>477</v>
      </c>
    </row>
    <row r="35" spans="1:14" x14ac:dyDescent="0.2">
      <c r="A35">
        <v>1</v>
      </c>
      <c r="B35">
        <v>135290001</v>
      </c>
      <c r="C35">
        <v>135320000</v>
      </c>
      <c r="D35" s="11">
        <f t="shared" si="0"/>
        <v>29.998999999999999</v>
      </c>
      <c r="E35" s="8"/>
      <c r="F35" s="8"/>
      <c r="G35" s="8"/>
      <c r="H35" s="9"/>
      <c r="I35" s="9"/>
      <c r="J35" s="9"/>
      <c r="K35" s="10" t="s">
        <v>107</v>
      </c>
      <c r="L35" s="10"/>
      <c r="M35" s="10" t="s">
        <v>107</v>
      </c>
      <c r="N35" s="7" t="s">
        <v>229</v>
      </c>
    </row>
    <row r="36" spans="1:14" x14ac:dyDescent="0.2">
      <c r="A36">
        <v>1</v>
      </c>
      <c r="B36">
        <v>139270001</v>
      </c>
      <c r="C36">
        <v>139300000</v>
      </c>
      <c r="D36" s="11">
        <f t="shared" si="0"/>
        <v>29.998999999999999</v>
      </c>
      <c r="E36" s="8"/>
      <c r="F36" s="8"/>
      <c r="G36" s="8"/>
      <c r="H36" s="9"/>
      <c r="I36" s="9"/>
      <c r="J36" s="9"/>
      <c r="K36" s="10" t="s">
        <v>107</v>
      </c>
      <c r="L36" s="10"/>
      <c r="M36" s="10" t="s">
        <v>107</v>
      </c>
      <c r="N36" s="7" t="s">
        <v>230</v>
      </c>
    </row>
    <row r="37" spans="1:14" x14ac:dyDescent="0.2">
      <c r="A37">
        <v>1</v>
      </c>
      <c r="B37">
        <v>143720001</v>
      </c>
      <c r="C37">
        <v>143740000</v>
      </c>
      <c r="D37" s="11">
        <f t="shared" si="0"/>
        <v>19.998999999999999</v>
      </c>
      <c r="E37" s="8"/>
      <c r="F37" s="8"/>
      <c r="G37" s="8"/>
      <c r="H37" s="9"/>
      <c r="I37" s="9"/>
      <c r="J37" s="9"/>
      <c r="K37" s="10" t="s">
        <v>107</v>
      </c>
      <c r="L37" s="10"/>
      <c r="M37" s="10" t="s">
        <v>107</v>
      </c>
      <c r="N37" s="7" t="s">
        <v>231</v>
      </c>
    </row>
    <row r="38" spans="1:14" x14ac:dyDescent="0.2">
      <c r="A38">
        <v>1</v>
      </c>
      <c r="B38">
        <v>143760001</v>
      </c>
      <c r="C38">
        <v>143780000</v>
      </c>
      <c r="D38" s="11">
        <f t="shared" si="0"/>
        <v>19.998999999999999</v>
      </c>
      <c r="E38" s="8" t="s">
        <v>107</v>
      </c>
      <c r="F38" s="8"/>
      <c r="G38" s="8" t="s">
        <v>107</v>
      </c>
      <c r="H38" s="9"/>
      <c r="I38" s="9"/>
      <c r="J38" s="9"/>
      <c r="K38" s="10"/>
      <c r="L38" s="10"/>
      <c r="M38" s="10"/>
      <c r="N38" s="13" t="s">
        <v>478</v>
      </c>
    </row>
    <row r="39" spans="1:14" x14ac:dyDescent="0.2">
      <c r="A39">
        <v>1</v>
      </c>
      <c r="B39">
        <v>146880001</v>
      </c>
      <c r="C39">
        <v>146910000</v>
      </c>
      <c r="D39" s="11">
        <f t="shared" si="0"/>
        <v>29.998999999999999</v>
      </c>
      <c r="E39" s="8"/>
      <c r="F39" s="8"/>
      <c r="G39" s="8"/>
      <c r="H39" s="9"/>
      <c r="I39" s="9"/>
      <c r="J39" s="9"/>
      <c r="K39" s="10" t="s">
        <v>107</v>
      </c>
      <c r="L39" s="10"/>
      <c r="M39" s="10" t="s">
        <v>107</v>
      </c>
      <c r="N39" s="7" t="s">
        <v>232</v>
      </c>
    </row>
    <row r="40" spans="1:14" x14ac:dyDescent="0.2">
      <c r="A40">
        <v>1</v>
      </c>
      <c r="B40">
        <v>149940001</v>
      </c>
      <c r="C40">
        <v>149960000</v>
      </c>
      <c r="D40" s="11">
        <f t="shared" si="0"/>
        <v>19.998999999999999</v>
      </c>
      <c r="E40" s="8"/>
      <c r="F40" s="8"/>
      <c r="G40" s="8"/>
      <c r="H40" s="9"/>
      <c r="I40" s="9"/>
      <c r="J40" s="9"/>
      <c r="K40" s="10" t="s">
        <v>107</v>
      </c>
      <c r="L40" s="10"/>
      <c r="M40" s="10" t="s">
        <v>107</v>
      </c>
      <c r="N40" s="7" t="s">
        <v>233</v>
      </c>
    </row>
    <row r="41" spans="1:14" x14ac:dyDescent="0.2">
      <c r="A41">
        <v>1</v>
      </c>
      <c r="B41">
        <v>152640001</v>
      </c>
      <c r="C41">
        <v>152660000</v>
      </c>
      <c r="D41" s="11">
        <f t="shared" si="0"/>
        <v>19.998999999999999</v>
      </c>
      <c r="E41" s="8"/>
      <c r="F41" s="8"/>
      <c r="G41" s="8"/>
      <c r="H41" s="9"/>
      <c r="I41" s="9"/>
      <c r="J41" s="9"/>
      <c r="K41" s="10" t="s">
        <v>107</v>
      </c>
      <c r="L41" s="10"/>
      <c r="M41" s="10" t="s">
        <v>107</v>
      </c>
      <c r="N41" s="7" t="s">
        <v>234</v>
      </c>
    </row>
    <row r="42" spans="1:14" x14ac:dyDescent="0.2">
      <c r="A42">
        <v>1</v>
      </c>
      <c r="B42">
        <v>152780001</v>
      </c>
      <c r="C42">
        <v>152820000</v>
      </c>
      <c r="D42" s="11">
        <f t="shared" si="0"/>
        <v>39.999000000000002</v>
      </c>
      <c r="E42" s="8"/>
      <c r="F42" s="8"/>
      <c r="G42" s="8"/>
      <c r="H42" s="9"/>
      <c r="I42" s="9"/>
      <c r="J42" s="9"/>
      <c r="K42" s="10" t="s">
        <v>107</v>
      </c>
      <c r="L42" s="10"/>
      <c r="M42" s="10" t="s">
        <v>107</v>
      </c>
      <c r="N42" s="7" t="s">
        <v>147</v>
      </c>
    </row>
    <row r="43" spans="1:14" x14ac:dyDescent="0.2">
      <c r="A43">
        <v>1</v>
      </c>
      <c r="B43">
        <v>155300001</v>
      </c>
      <c r="C43">
        <v>155330000</v>
      </c>
      <c r="D43" s="11">
        <f t="shared" si="0"/>
        <v>29.998999999999999</v>
      </c>
      <c r="E43" s="8"/>
      <c r="F43" s="8"/>
      <c r="G43" s="8"/>
      <c r="H43" s="9" t="s">
        <v>107</v>
      </c>
      <c r="I43" s="9"/>
      <c r="J43" s="9" t="s">
        <v>107</v>
      </c>
      <c r="K43" s="10" t="s">
        <v>107</v>
      </c>
      <c r="L43" s="10"/>
      <c r="M43" s="10" t="s">
        <v>107</v>
      </c>
      <c r="N43" s="13" t="s">
        <v>137</v>
      </c>
    </row>
    <row r="44" spans="1:14" x14ac:dyDescent="0.2">
      <c r="A44">
        <v>1</v>
      </c>
      <c r="B44">
        <v>155910001</v>
      </c>
      <c r="C44">
        <v>155950000</v>
      </c>
      <c r="D44" s="11">
        <f t="shared" si="0"/>
        <v>39.999000000000002</v>
      </c>
      <c r="E44" s="8"/>
      <c r="F44" s="8"/>
      <c r="G44" s="8"/>
      <c r="H44" s="9"/>
      <c r="I44" s="9"/>
      <c r="J44" s="9"/>
      <c r="K44" s="10" t="s">
        <v>107</v>
      </c>
      <c r="L44" s="10"/>
      <c r="M44" s="10" t="s">
        <v>107</v>
      </c>
      <c r="N44" s="7" t="s">
        <v>148</v>
      </c>
    </row>
    <row r="45" spans="1:14" x14ac:dyDescent="0.2">
      <c r="A45">
        <v>1</v>
      </c>
      <c r="B45">
        <v>156010001</v>
      </c>
      <c r="C45">
        <v>156040000</v>
      </c>
      <c r="D45" s="11">
        <f t="shared" si="0"/>
        <v>29.998999999999999</v>
      </c>
      <c r="E45" s="8"/>
      <c r="F45" s="8"/>
      <c r="G45" s="8"/>
      <c r="H45" s="9"/>
      <c r="I45" s="9"/>
      <c r="J45" s="9"/>
      <c r="K45" s="10" t="s">
        <v>107</v>
      </c>
      <c r="L45" s="10"/>
      <c r="M45" s="10" t="s">
        <v>107</v>
      </c>
      <c r="N45" s="7" t="s">
        <v>479</v>
      </c>
    </row>
    <row r="46" spans="1:14" x14ac:dyDescent="0.2">
      <c r="A46">
        <v>1</v>
      </c>
      <c r="B46">
        <v>161110001</v>
      </c>
      <c r="C46">
        <v>161130000</v>
      </c>
      <c r="D46" s="11">
        <f t="shared" si="0"/>
        <v>19.998999999999999</v>
      </c>
      <c r="E46" s="8"/>
      <c r="F46" s="8"/>
      <c r="G46" s="8"/>
      <c r="H46" s="9"/>
      <c r="I46" s="9"/>
      <c r="J46" s="9"/>
      <c r="K46" s="10" t="s">
        <v>107</v>
      </c>
      <c r="L46" s="10"/>
      <c r="M46" s="10" t="s">
        <v>107</v>
      </c>
      <c r="N46" s="7" t="s">
        <v>235</v>
      </c>
    </row>
    <row r="47" spans="1:14" x14ac:dyDescent="0.2">
      <c r="A47">
        <v>1</v>
      </c>
      <c r="B47">
        <v>177760001</v>
      </c>
      <c r="C47">
        <v>177780000</v>
      </c>
      <c r="D47" s="11">
        <f t="shared" si="0"/>
        <v>19.998999999999999</v>
      </c>
      <c r="E47" s="8"/>
      <c r="F47" s="8"/>
      <c r="G47" s="8"/>
      <c r="H47" s="9"/>
      <c r="I47" s="9"/>
      <c r="J47" s="9"/>
      <c r="K47" s="10" t="s">
        <v>107</v>
      </c>
      <c r="L47" s="10"/>
      <c r="M47" s="10" t="s">
        <v>107</v>
      </c>
      <c r="N47" s="7" t="s">
        <v>236</v>
      </c>
    </row>
    <row r="48" spans="1:14" x14ac:dyDescent="0.2">
      <c r="A48">
        <v>1</v>
      </c>
      <c r="B48">
        <v>181920001</v>
      </c>
      <c r="C48">
        <v>181940000</v>
      </c>
      <c r="D48" s="11">
        <f t="shared" si="0"/>
        <v>19.998999999999999</v>
      </c>
      <c r="E48" s="8"/>
      <c r="F48" s="8"/>
      <c r="G48" s="8"/>
      <c r="H48" s="9"/>
      <c r="I48" s="9"/>
      <c r="J48" s="9"/>
      <c r="K48" s="10" t="s">
        <v>107</v>
      </c>
      <c r="L48" s="10"/>
      <c r="M48" s="10" t="s">
        <v>107</v>
      </c>
      <c r="N48" s="7" t="s">
        <v>237</v>
      </c>
    </row>
    <row r="49" spans="1:14" x14ac:dyDescent="0.2">
      <c r="A49">
        <v>1</v>
      </c>
      <c r="B49">
        <v>182430001</v>
      </c>
      <c r="C49">
        <v>182450000</v>
      </c>
      <c r="D49" s="11">
        <f t="shared" si="0"/>
        <v>19.998999999999999</v>
      </c>
      <c r="E49" s="8"/>
      <c r="F49" s="8"/>
      <c r="G49" s="8"/>
      <c r="H49" s="9"/>
      <c r="I49" s="9"/>
      <c r="J49" s="9"/>
      <c r="K49" s="10" t="s">
        <v>107</v>
      </c>
      <c r="L49" s="10" t="s">
        <v>107</v>
      </c>
      <c r="M49" s="10"/>
      <c r="N49" s="7" t="s">
        <v>465</v>
      </c>
    </row>
    <row r="50" spans="1:14" x14ac:dyDescent="0.2">
      <c r="A50">
        <v>1</v>
      </c>
      <c r="B50">
        <v>192580001</v>
      </c>
      <c r="C50">
        <v>192620000</v>
      </c>
      <c r="D50" s="11">
        <f t="shared" si="0"/>
        <v>39.999000000000002</v>
      </c>
      <c r="E50" s="8"/>
      <c r="F50" s="8"/>
      <c r="G50" s="8"/>
      <c r="H50" s="9"/>
      <c r="I50" s="9"/>
      <c r="J50" s="9"/>
      <c r="K50" s="10" t="s">
        <v>107</v>
      </c>
      <c r="L50" s="10"/>
      <c r="M50" s="10" t="s">
        <v>107</v>
      </c>
      <c r="N50" s="7" t="s">
        <v>149</v>
      </c>
    </row>
    <row r="51" spans="1:14" x14ac:dyDescent="0.2">
      <c r="A51">
        <v>1</v>
      </c>
      <c r="B51">
        <v>195100001</v>
      </c>
      <c r="C51">
        <v>195140000</v>
      </c>
      <c r="D51" s="11">
        <f t="shared" si="0"/>
        <v>39.999000000000002</v>
      </c>
      <c r="E51" s="8"/>
      <c r="F51" s="8"/>
      <c r="G51" s="8"/>
      <c r="H51" s="9"/>
      <c r="I51" s="9"/>
      <c r="J51" s="9"/>
      <c r="K51" s="10" t="s">
        <v>107</v>
      </c>
      <c r="L51" s="10"/>
      <c r="M51" s="10" t="s">
        <v>107</v>
      </c>
      <c r="N51" s="7" t="s">
        <v>480</v>
      </c>
    </row>
    <row r="52" spans="1:14" x14ac:dyDescent="0.2">
      <c r="A52">
        <v>2</v>
      </c>
      <c r="B52">
        <v>3660001</v>
      </c>
      <c r="C52">
        <v>3680000</v>
      </c>
      <c r="D52" s="11">
        <f t="shared" si="0"/>
        <v>19.998999999999999</v>
      </c>
      <c r="E52" s="8"/>
      <c r="F52" s="8"/>
      <c r="G52" s="8"/>
      <c r="H52" s="9"/>
      <c r="I52" s="9"/>
      <c r="J52" s="9"/>
      <c r="K52" s="10" t="s">
        <v>107</v>
      </c>
      <c r="L52" s="10"/>
      <c r="M52" s="10" t="s">
        <v>107</v>
      </c>
      <c r="N52" s="7" t="s">
        <v>238</v>
      </c>
    </row>
    <row r="53" spans="1:14" x14ac:dyDescent="0.2">
      <c r="A53">
        <v>2</v>
      </c>
      <c r="B53">
        <v>5960001</v>
      </c>
      <c r="C53">
        <v>5990000</v>
      </c>
      <c r="D53" s="11">
        <f t="shared" ref="D53:D94" si="1">(C53-B53)/1000</f>
        <v>29.998999999999999</v>
      </c>
      <c r="E53" s="8"/>
      <c r="F53" s="8"/>
      <c r="G53" s="8"/>
      <c r="H53" s="9"/>
      <c r="I53" s="9"/>
      <c r="J53" s="9"/>
      <c r="K53" s="10" t="s">
        <v>107</v>
      </c>
      <c r="L53" s="10"/>
      <c r="M53" s="10" t="s">
        <v>107</v>
      </c>
      <c r="N53" s="7" t="s">
        <v>239</v>
      </c>
    </row>
    <row r="54" spans="1:14" x14ac:dyDescent="0.2">
      <c r="A54">
        <v>2</v>
      </c>
      <c r="B54">
        <v>6030001</v>
      </c>
      <c r="C54">
        <v>6050000</v>
      </c>
      <c r="D54" s="11">
        <f t="shared" si="1"/>
        <v>19.998999999999999</v>
      </c>
      <c r="E54" s="8"/>
      <c r="F54" s="8"/>
      <c r="G54" s="8"/>
      <c r="H54" s="9"/>
      <c r="I54" s="9"/>
      <c r="J54" s="9"/>
      <c r="K54" s="10" t="s">
        <v>107</v>
      </c>
      <c r="L54" s="10"/>
      <c r="M54" s="10" t="s">
        <v>107</v>
      </c>
      <c r="N54" s="7" t="s">
        <v>239</v>
      </c>
    </row>
    <row r="55" spans="1:14" x14ac:dyDescent="0.2">
      <c r="A55">
        <v>2</v>
      </c>
      <c r="B55">
        <v>10160001</v>
      </c>
      <c r="C55">
        <v>10190000</v>
      </c>
      <c r="D55" s="11">
        <f t="shared" si="1"/>
        <v>29.998999999999999</v>
      </c>
      <c r="E55" s="8"/>
      <c r="F55" s="8"/>
      <c r="G55" s="8"/>
      <c r="H55" s="9"/>
      <c r="I55" s="9"/>
      <c r="J55" s="9"/>
      <c r="K55" s="10" t="s">
        <v>107</v>
      </c>
      <c r="L55" s="10"/>
      <c r="M55" s="10" t="s">
        <v>107</v>
      </c>
      <c r="N55" s="7" t="s">
        <v>240</v>
      </c>
    </row>
    <row r="56" spans="1:14" x14ac:dyDescent="0.2">
      <c r="A56">
        <v>2</v>
      </c>
      <c r="B56">
        <v>11630001</v>
      </c>
      <c r="C56">
        <v>11650000</v>
      </c>
      <c r="D56" s="11">
        <f t="shared" si="1"/>
        <v>19.998999999999999</v>
      </c>
      <c r="E56" s="8"/>
      <c r="F56" s="8"/>
      <c r="G56" s="8"/>
      <c r="H56" s="9"/>
      <c r="I56" s="9"/>
      <c r="J56" s="9"/>
      <c r="K56" s="10" t="s">
        <v>107</v>
      </c>
      <c r="L56" s="10"/>
      <c r="M56" s="10" t="s">
        <v>107</v>
      </c>
      <c r="N56" s="7" t="s">
        <v>241</v>
      </c>
    </row>
    <row r="57" spans="1:14" x14ac:dyDescent="0.2">
      <c r="A57">
        <v>2</v>
      </c>
      <c r="B57">
        <v>13520001</v>
      </c>
      <c r="C57">
        <v>13550000</v>
      </c>
      <c r="D57" s="11">
        <f t="shared" si="1"/>
        <v>29.998999999999999</v>
      </c>
      <c r="E57" s="8"/>
      <c r="F57" s="8"/>
      <c r="G57" s="8"/>
      <c r="H57" s="9"/>
      <c r="I57" s="9"/>
      <c r="J57" s="9"/>
      <c r="K57" s="10" t="s">
        <v>107</v>
      </c>
      <c r="L57" s="10"/>
      <c r="M57" s="10" t="s">
        <v>107</v>
      </c>
      <c r="N57" s="7" t="s">
        <v>242</v>
      </c>
    </row>
    <row r="58" spans="1:14" x14ac:dyDescent="0.2">
      <c r="A58">
        <v>2</v>
      </c>
      <c r="B58">
        <v>14280001</v>
      </c>
      <c r="C58">
        <v>14300000</v>
      </c>
      <c r="D58" s="11">
        <f t="shared" si="1"/>
        <v>19.998999999999999</v>
      </c>
      <c r="E58" s="8"/>
      <c r="F58" s="8"/>
      <c r="G58" s="8"/>
      <c r="H58" s="9"/>
      <c r="I58" s="9"/>
      <c r="J58" s="9"/>
      <c r="K58" s="10" t="s">
        <v>107</v>
      </c>
      <c r="L58" s="10"/>
      <c r="M58" s="10" t="s">
        <v>107</v>
      </c>
      <c r="N58" s="7" t="s">
        <v>150</v>
      </c>
    </row>
    <row r="59" spans="1:14" x14ac:dyDescent="0.2">
      <c r="A59">
        <v>2</v>
      </c>
      <c r="B59">
        <v>17560001</v>
      </c>
      <c r="C59">
        <v>17590000</v>
      </c>
      <c r="D59" s="11">
        <f t="shared" si="1"/>
        <v>29.998999999999999</v>
      </c>
      <c r="E59" s="8"/>
      <c r="F59" s="8"/>
      <c r="G59" s="8"/>
      <c r="H59" s="9" t="s">
        <v>107</v>
      </c>
      <c r="I59" s="9"/>
      <c r="J59" s="9" t="s">
        <v>107</v>
      </c>
      <c r="K59" s="10"/>
      <c r="L59" s="10"/>
      <c r="M59" s="10"/>
      <c r="N59" s="13" t="s">
        <v>481</v>
      </c>
    </row>
    <row r="60" spans="1:14" x14ac:dyDescent="0.2">
      <c r="A60">
        <v>2</v>
      </c>
      <c r="B60">
        <v>22530001</v>
      </c>
      <c r="C60">
        <v>22560000</v>
      </c>
      <c r="D60" s="11">
        <f t="shared" si="1"/>
        <v>29.998999999999999</v>
      </c>
      <c r="E60" s="8"/>
      <c r="F60" s="8"/>
      <c r="G60" s="8"/>
      <c r="H60" s="9"/>
      <c r="I60" s="9"/>
      <c r="J60" s="9"/>
      <c r="K60" s="10" t="s">
        <v>107</v>
      </c>
      <c r="L60" s="10"/>
      <c r="M60" s="10" t="s">
        <v>107</v>
      </c>
      <c r="N60" s="7" t="s">
        <v>54</v>
      </c>
    </row>
    <row r="61" spans="1:14" x14ac:dyDescent="0.2">
      <c r="A61">
        <v>2</v>
      </c>
      <c r="B61">
        <v>22830001</v>
      </c>
      <c r="C61">
        <v>22860000</v>
      </c>
      <c r="D61" s="11">
        <f t="shared" si="1"/>
        <v>29.998999999999999</v>
      </c>
      <c r="E61" s="8"/>
      <c r="F61" s="8"/>
      <c r="G61" s="8"/>
      <c r="H61" s="9"/>
      <c r="I61" s="9"/>
      <c r="J61" s="9"/>
      <c r="K61" s="10" t="s">
        <v>107</v>
      </c>
      <c r="L61" s="10"/>
      <c r="M61" s="10" t="s">
        <v>107</v>
      </c>
      <c r="N61" s="7" t="s">
        <v>151</v>
      </c>
    </row>
    <row r="62" spans="1:14" x14ac:dyDescent="0.2">
      <c r="A62">
        <v>2</v>
      </c>
      <c r="B62">
        <v>23120001</v>
      </c>
      <c r="C62">
        <v>23140000</v>
      </c>
      <c r="D62" s="11">
        <f t="shared" si="1"/>
        <v>19.998999999999999</v>
      </c>
      <c r="E62" s="8"/>
      <c r="F62" s="8"/>
      <c r="G62" s="8"/>
      <c r="H62" s="9"/>
      <c r="I62" s="9"/>
      <c r="J62" s="9"/>
      <c r="K62" s="10" t="s">
        <v>107</v>
      </c>
      <c r="L62" s="10" t="s">
        <v>107</v>
      </c>
      <c r="M62" s="10"/>
      <c r="N62" s="7" t="s">
        <v>466</v>
      </c>
    </row>
    <row r="63" spans="1:14" x14ac:dyDescent="0.2">
      <c r="A63">
        <v>2</v>
      </c>
      <c r="B63">
        <v>23490001</v>
      </c>
      <c r="C63">
        <v>23510000</v>
      </c>
      <c r="D63" s="11">
        <f t="shared" si="1"/>
        <v>19.998999999999999</v>
      </c>
      <c r="E63" s="8"/>
      <c r="F63" s="8"/>
      <c r="G63" s="8"/>
      <c r="H63" s="9"/>
      <c r="I63" s="9"/>
      <c r="J63" s="9"/>
      <c r="K63" s="10" t="s">
        <v>107</v>
      </c>
      <c r="L63" s="10"/>
      <c r="M63" s="10" t="s">
        <v>107</v>
      </c>
      <c r="N63" s="7" t="s">
        <v>243</v>
      </c>
    </row>
    <row r="64" spans="1:14" x14ac:dyDescent="0.2">
      <c r="A64">
        <v>2</v>
      </c>
      <c r="B64">
        <v>24220001</v>
      </c>
      <c r="C64">
        <v>24250000</v>
      </c>
      <c r="D64" s="11">
        <f t="shared" si="1"/>
        <v>29.998999999999999</v>
      </c>
      <c r="E64" s="8"/>
      <c r="F64" s="8"/>
      <c r="G64" s="8"/>
      <c r="H64" s="9"/>
      <c r="I64" s="9"/>
      <c r="J64" s="9"/>
      <c r="K64" s="10" t="s">
        <v>107</v>
      </c>
      <c r="L64" s="10"/>
      <c r="M64" s="10" t="s">
        <v>107</v>
      </c>
      <c r="N64" s="7" t="s">
        <v>244</v>
      </c>
    </row>
    <row r="65" spans="1:14" x14ac:dyDescent="0.2">
      <c r="A65">
        <v>2</v>
      </c>
      <c r="B65">
        <v>24290001</v>
      </c>
      <c r="C65">
        <v>24320000</v>
      </c>
      <c r="D65" s="11">
        <f t="shared" si="1"/>
        <v>29.998999999999999</v>
      </c>
      <c r="E65" s="8"/>
      <c r="F65" s="8"/>
      <c r="G65" s="8"/>
      <c r="H65" s="9"/>
      <c r="I65" s="9"/>
      <c r="J65" s="9"/>
      <c r="K65" s="10" t="s">
        <v>107</v>
      </c>
      <c r="L65" s="10"/>
      <c r="M65" s="10" t="s">
        <v>107</v>
      </c>
      <c r="N65" s="7" t="s">
        <v>245</v>
      </c>
    </row>
    <row r="66" spans="1:14" x14ac:dyDescent="0.2">
      <c r="A66">
        <v>2</v>
      </c>
      <c r="B66">
        <v>26260001</v>
      </c>
      <c r="C66">
        <v>26280000</v>
      </c>
      <c r="D66" s="11">
        <f t="shared" si="1"/>
        <v>19.998999999999999</v>
      </c>
      <c r="E66" s="8"/>
      <c r="F66" s="8"/>
      <c r="G66" s="8"/>
      <c r="H66" s="9"/>
      <c r="I66" s="9"/>
      <c r="J66" s="9"/>
      <c r="K66" s="10" t="s">
        <v>107</v>
      </c>
      <c r="L66" s="10"/>
      <c r="M66" s="10" t="s">
        <v>107</v>
      </c>
      <c r="N66" s="7" t="s">
        <v>246</v>
      </c>
    </row>
    <row r="67" spans="1:14" x14ac:dyDescent="0.2">
      <c r="A67">
        <v>2</v>
      </c>
      <c r="B67">
        <v>26340001</v>
      </c>
      <c r="C67">
        <v>26390000</v>
      </c>
      <c r="D67" s="11">
        <f t="shared" si="1"/>
        <v>49.999000000000002</v>
      </c>
      <c r="E67" s="8"/>
      <c r="F67" s="8"/>
      <c r="G67" s="8"/>
      <c r="H67" s="9"/>
      <c r="I67" s="9"/>
      <c r="J67" s="9"/>
      <c r="K67" s="10" t="s">
        <v>107</v>
      </c>
      <c r="L67" s="10"/>
      <c r="M67" s="10" t="s">
        <v>107</v>
      </c>
      <c r="N67" s="7" t="s">
        <v>482</v>
      </c>
    </row>
    <row r="68" spans="1:14" x14ac:dyDescent="0.2">
      <c r="A68">
        <v>2</v>
      </c>
      <c r="B68">
        <v>26470001</v>
      </c>
      <c r="C68">
        <v>26490000</v>
      </c>
      <c r="D68" s="11">
        <f t="shared" si="1"/>
        <v>19.998999999999999</v>
      </c>
      <c r="E68" s="8"/>
      <c r="F68" s="8"/>
      <c r="G68" s="8"/>
      <c r="H68" s="9"/>
      <c r="I68" s="9"/>
      <c r="J68" s="9"/>
      <c r="K68" s="10" t="s">
        <v>107</v>
      </c>
      <c r="L68" s="10"/>
      <c r="M68" s="10" t="s">
        <v>107</v>
      </c>
      <c r="N68" s="7" t="s">
        <v>483</v>
      </c>
    </row>
    <row r="69" spans="1:14" x14ac:dyDescent="0.2">
      <c r="A69">
        <v>2</v>
      </c>
      <c r="B69">
        <v>26920001</v>
      </c>
      <c r="C69">
        <v>26940000</v>
      </c>
      <c r="D69" s="11">
        <f t="shared" si="1"/>
        <v>19.998999999999999</v>
      </c>
      <c r="E69" s="8"/>
      <c r="F69" s="8"/>
      <c r="G69" s="8"/>
      <c r="H69" s="9"/>
      <c r="I69" s="9"/>
      <c r="J69" s="9"/>
      <c r="K69" s="10" t="s">
        <v>107</v>
      </c>
      <c r="L69" s="10"/>
      <c r="M69" s="10" t="s">
        <v>107</v>
      </c>
      <c r="N69" s="7" t="s">
        <v>484</v>
      </c>
    </row>
    <row r="70" spans="1:14" x14ac:dyDescent="0.2">
      <c r="A70">
        <v>2</v>
      </c>
      <c r="B70">
        <v>29030001</v>
      </c>
      <c r="C70">
        <v>29070000</v>
      </c>
      <c r="D70" s="11">
        <f t="shared" si="1"/>
        <v>39.999000000000002</v>
      </c>
      <c r="E70" s="8"/>
      <c r="F70" s="8"/>
      <c r="G70" s="8"/>
      <c r="H70" s="9"/>
      <c r="I70" s="9"/>
      <c r="J70" s="9"/>
      <c r="K70" s="10" t="s">
        <v>107</v>
      </c>
      <c r="L70" s="10"/>
      <c r="M70" s="10" t="s">
        <v>107</v>
      </c>
      <c r="N70" s="7" t="s">
        <v>485</v>
      </c>
    </row>
    <row r="71" spans="1:14" x14ac:dyDescent="0.2">
      <c r="A71">
        <v>2</v>
      </c>
      <c r="B71">
        <v>32610001</v>
      </c>
      <c r="C71">
        <v>32640000</v>
      </c>
      <c r="D71" s="11">
        <f t="shared" si="1"/>
        <v>29.998999999999999</v>
      </c>
      <c r="E71" s="8"/>
      <c r="F71" s="8"/>
      <c r="G71" s="8"/>
      <c r="H71" s="9"/>
      <c r="I71" s="9"/>
      <c r="J71" s="9"/>
      <c r="K71" s="10" t="s">
        <v>107</v>
      </c>
      <c r="L71" s="10"/>
      <c r="M71" s="10" t="s">
        <v>107</v>
      </c>
      <c r="N71" s="7" t="s">
        <v>486</v>
      </c>
    </row>
    <row r="72" spans="1:14" x14ac:dyDescent="0.2">
      <c r="A72">
        <v>2</v>
      </c>
      <c r="B72">
        <v>37330001</v>
      </c>
      <c r="C72">
        <v>37350000</v>
      </c>
      <c r="D72" s="11">
        <f t="shared" si="1"/>
        <v>19.998999999999999</v>
      </c>
      <c r="E72" s="8"/>
      <c r="F72" s="8"/>
      <c r="G72" s="8"/>
      <c r="H72" s="9"/>
      <c r="I72" s="9"/>
      <c r="J72" s="9"/>
      <c r="K72" s="10" t="s">
        <v>107</v>
      </c>
      <c r="L72" s="10"/>
      <c r="M72" s="10" t="s">
        <v>107</v>
      </c>
      <c r="N72" s="7" t="s">
        <v>247</v>
      </c>
    </row>
    <row r="73" spans="1:14" x14ac:dyDescent="0.2">
      <c r="A73">
        <v>2</v>
      </c>
      <c r="B73">
        <v>37510001</v>
      </c>
      <c r="C73">
        <v>37540000</v>
      </c>
      <c r="D73" s="11">
        <f t="shared" si="1"/>
        <v>29.998999999999999</v>
      </c>
      <c r="E73" s="8"/>
      <c r="F73" s="8"/>
      <c r="G73" s="8"/>
      <c r="H73" s="9"/>
      <c r="I73" s="9"/>
      <c r="J73" s="9"/>
      <c r="K73" s="10" t="s">
        <v>107</v>
      </c>
      <c r="L73" s="10"/>
      <c r="M73" s="10" t="s">
        <v>107</v>
      </c>
      <c r="N73" s="7" t="s">
        <v>487</v>
      </c>
    </row>
    <row r="74" spans="1:14" x14ac:dyDescent="0.2">
      <c r="A74">
        <v>2</v>
      </c>
      <c r="B74">
        <v>41240001</v>
      </c>
      <c r="C74">
        <v>41270000</v>
      </c>
      <c r="D74" s="11">
        <f t="shared" si="1"/>
        <v>29.998999999999999</v>
      </c>
      <c r="E74" s="8" t="s">
        <v>107</v>
      </c>
      <c r="F74" s="8"/>
      <c r="G74" s="8" t="s">
        <v>107</v>
      </c>
      <c r="H74" s="9"/>
      <c r="I74" s="9"/>
      <c r="J74" s="9"/>
      <c r="K74" s="10"/>
      <c r="L74" s="10"/>
      <c r="M74" s="10"/>
      <c r="N74" s="13" t="s">
        <v>19</v>
      </c>
    </row>
    <row r="75" spans="1:14" x14ac:dyDescent="0.2">
      <c r="A75">
        <v>2</v>
      </c>
      <c r="B75">
        <v>42330001</v>
      </c>
      <c r="C75">
        <v>42360000</v>
      </c>
      <c r="D75" s="11">
        <f t="shared" si="1"/>
        <v>29.998999999999999</v>
      </c>
      <c r="E75" s="8"/>
      <c r="F75" s="8"/>
      <c r="G75" s="8"/>
      <c r="H75" s="9"/>
      <c r="I75" s="9"/>
      <c r="J75" s="9"/>
      <c r="K75" s="10" t="s">
        <v>107</v>
      </c>
      <c r="L75" s="10"/>
      <c r="M75" s="10" t="s">
        <v>107</v>
      </c>
      <c r="N75" s="7" t="s">
        <v>19</v>
      </c>
    </row>
    <row r="76" spans="1:14" x14ac:dyDescent="0.2">
      <c r="A76">
        <v>2</v>
      </c>
      <c r="B76">
        <v>44040001</v>
      </c>
      <c r="C76">
        <v>44110000</v>
      </c>
      <c r="D76" s="11">
        <f t="shared" si="1"/>
        <v>69.998999999999995</v>
      </c>
      <c r="E76" s="8"/>
      <c r="F76" s="8"/>
      <c r="G76" s="8"/>
      <c r="H76" s="9"/>
      <c r="I76" s="9"/>
      <c r="J76" s="9"/>
      <c r="K76" s="10" t="s">
        <v>107</v>
      </c>
      <c r="L76" s="10"/>
      <c r="M76" s="10" t="s">
        <v>107</v>
      </c>
      <c r="N76" s="7" t="s">
        <v>55</v>
      </c>
    </row>
    <row r="77" spans="1:14" x14ac:dyDescent="0.2">
      <c r="A77">
        <v>2</v>
      </c>
      <c r="B77">
        <v>49940001</v>
      </c>
      <c r="C77">
        <v>49960000</v>
      </c>
      <c r="D77" s="11">
        <f t="shared" si="1"/>
        <v>19.998999999999999</v>
      </c>
      <c r="E77" s="8"/>
      <c r="F77" s="8"/>
      <c r="G77" s="8"/>
      <c r="H77" s="9"/>
      <c r="I77" s="9"/>
      <c r="J77" s="9"/>
      <c r="K77" s="10" t="s">
        <v>107</v>
      </c>
      <c r="L77" s="10"/>
      <c r="M77" s="10" t="s">
        <v>107</v>
      </c>
      <c r="N77" s="7" t="s">
        <v>248</v>
      </c>
    </row>
    <row r="78" spans="1:14" x14ac:dyDescent="0.2">
      <c r="A78">
        <v>2</v>
      </c>
      <c r="B78">
        <v>53200001</v>
      </c>
      <c r="C78">
        <v>53230000</v>
      </c>
      <c r="D78" s="11">
        <f t="shared" si="1"/>
        <v>29.998999999999999</v>
      </c>
      <c r="E78" s="8"/>
      <c r="F78" s="8"/>
      <c r="G78" s="8"/>
      <c r="H78" s="9"/>
      <c r="I78" s="9"/>
      <c r="J78" s="9"/>
      <c r="K78" s="10" t="s">
        <v>107</v>
      </c>
      <c r="L78" s="10"/>
      <c r="M78" s="10" t="s">
        <v>107</v>
      </c>
      <c r="N78" s="7" t="s">
        <v>249</v>
      </c>
    </row>
    <row r="79" spans="1:14" x14ac:dyDescent="0.2">
      <c r="A79">
        <v>2</v>
      </c>
      <c r="B79">
        <v>55000001</v>
      </c>
      <c r="C79">
        <v>55020000</v>
      </c>
      <c r="D79" s="11">
        <f t="shared" si="1"/>
        <v>19.998999999999999</v>
      </c>
      <c r="E79" s="8"/>
      <c r="F79" s="8"/>
      <c r="G79" s="8"/>
      <c r="H79" s="9"/>
      <c r="I79" s="9"/>
      <c r="J79" s="9"/>
      <c r="K79" s="10" t="s">
        <v>107</v>
      </c>
      <c r="L79" s="10"/>
      <c r="M79" s="10" t="s">
        <v>107</v>
      </c>
      <c r="N79" s="7" t="s">
        <v>250</v>
      </c>
    </row>
    <row r="80" spans="1:14" x14ac:dyDescent="0.2">
      <c r="A80">
        <v>2</v>
      </c>
      <c r="B80">
        <v>55480001</v>
      </c>
      <c r="C80">
        <v>55500000</v>
      </c>
      <c r="D80" s="11">
        <f t="shared" si="1"/>
        <v>19.998999999999999</v>
      </c>
      <c r="E80" s="8"/>
      <c r="F80" s="8"/>
      <c r="G80" s="8"/>
      <c r="H80" s="9"/>
      <c r="I80" s="9"/>
      <c r="J80" s="9"/>
      <c r="K80" s="10" t="s">
        <v>107</v>
      </c>
      <c r="L80" s="10" t="s">
        <v>107</v>
      </c>
      <c r="M80" s="10" t="s">
        <v>107</v>
      </c>
      <c r="N80" s="7" t="s">
        <v>152</v>
      </c>
    </row>
    <row r="81" spans="1:14" x14ac:dyDescent="0.2">
      <c r="A81">
        <v>2</v>
      </c>
      <c r="B81">
        <v>66030001</v>
      </c>
      <c r="C81">
        <v>66050000</v>
      </c>
      <c r="D81" s="11">
        <f t="shared" si="1"/>
        <v>19.998999999999999</v>
      </c>
      <c r="E81" s="8"/>
      <c r="F81" s="8"/>
      <c r="G81" s="8"/>
      <c r="H81" s="9"/>
      <c r="I81" s="9"/>
      <c r="J81" s="9"/>
      <c r="K81" s="10" t="s">
        <v>107</v>
      </c>
      <c r="L81" s="10"/>
      <c r="M81" s="10" t="s">
        <v>107</v>
      </c>
      <c r="N81" s="7" t="s">
        <v>153</v>
      </c>
    </row>
    <row r="82" spans="1:14" x14ac:dyDescent="0.2">
      <c r="A82">
        <v>2</v>
      </c>
      <c r="B82">
        <v>70620001</v>
      </c>
      <c r="C82">
        <v>70670000</v>
      </c>
      <c r="D82" s="11">
        <f t="shared" si="1"/>
        <v>49.999000000000002</v>
      </c>
      <c r="E82" s="8"/>
      <c r="F82" s="8"/>
      <c r="G82" s="8"/>
      <c r="H82" s="9"/>
      <c r="I82" s="9"/>
      <c r="J82" s="9"/>
      <c r="K82" s="10" t="s">
        <v>107</v>
      </c>
      <c r="L82" s="10"/>
      <c r="M82" s="10" t="s">
        <v>107</v>
      </c>
      <c r="N82" s="7" t="s">
        <v>154</v>
      </c>
    </row>
    <row r="83" spans="1:14" x14ac:dyDescent="0.2">
      <c r="A83">
        <v>2</v>
      </c>
      <c r="B83">
        <v>73320001</v>
      </c>
      <c r="C83">
        <v>73420000</v>
      </c>
      <c r="D83" s="11">
        <f t="shared" si="1"/>
        <v>99.998999999999995</v>
      </c>
      <c r="E83" s="8"/>
      <c r="F83" s="8"/>
      <c r="G83" s="8"/>
      <c r="H83" s="9"/>
      <c r="I83" s="9"/>
      <c r="J83" s="9"/>
      <c r="K83" s="10" t="s">
        <v>107</v>
      </c>
      <c r="L83" s="10"/>
      <c r="M83" s="10" t="s">
        <v>107</v>
      </c>
      <c r="N83" s="7" t="s">
        <v>488</v>
      </c>
    </row>
    <row r="84" spans="1:14" x14ac:dyDescent="0.2">
      <c r="A84">
        <v>2</v>
      </c>
      <c r="B84">
        <v>79280001</v>
      </c>
      <c r="C84">
        <v>79310000</v>
      </c>
      <c r="D84" s="11">
        <f t="shared" si="1"/>
        <v>29.998999999999999</v>
      </c>
      <c r="E84" s="8"/>
      <c r="F84" s="8"/>
      <c r="G84" s="8"/>
      <c r="H84" s="9"/>
      <c r="I84" s="9"/>
      <c r="J84" s="9"/>
      <c r="K84" s="10" t="s">
        <v>107</v>
      </c>
      <c r="L84" s="10"/>
      <c r="M84" s="10" t="s">
        <v>107</v>
      </c>
      <c r="N84" s="7" t="s">
        <v>251</v>
      </c>
    </row>
    <row r="85" spans="1:14" x14ac:dyDescent="0.2">
      <c r="A85">
        <v>2</v>
      </c>
      <c r="B85">
        <v>80410001</v>
      </c>
      <c r="C85">
        <v>80460000</v>
      </c>
      <c r="D85" s="11">
        <f t="shared" si="1"/>
        <v>49.999000000000002</v>
      </c>
      <c r="E85" s="8"/>
      <c r="F85" s="8"/>
      <c r="G85" s="8"/>
      <c r="H85" s="9"/>
      <c r="I85" s="9"/>
      <c r="J85" s="9"/>
      <c r="K85" s="10" t="s">
        <v>107</v>
      </c>
      <c r="L85" s="10"/>
      <c r="M85" s="10" t="s">
        <v>107</v>
      </c>
      <c r="N85" s="7" t="s">
        <v>252</v>
      </c>
    </row>
    <row r="86" spans="1:14" x14ac:dyDescent="0.2">
      <c r="A86">
        <v>2</v>
      </c>
      <c r="B86">
        <v>80500001</v>
      </c>
      <c r="C86">
        <v>80540000</v>
      </c>
      <c r="D86" s="11">
        <f t="shared" si="1"/>
        <v>39.999000000000002</v>
      </c>
      <c r="E86" s="8"/>
      <c r="F86" s="8"/>
      <c r="G86" s="8"/>
      <c r="H86" s="9"/>
      <c r="I86" s="9"/>
      <c r="J86" s="9"/>
      <c r="K86" s="10" t="s">
        <v>107</v>
      </c>
      <c r="L86" s="10"/>
      <c r="M86" s="10" t="s">
        <v>107</v>
      </c>
      <c r="N86" s="7" t="s">
        <v>253</v>
      </c>
    </row>
    <row r="87" spans="1:14" x14ac:dyDescent="0.2">
      <c r="A87">
        <v>2</v>
      </c>
      <c r="B87">
        <v>80540001</v>
      </c>
      <c r="C87">
        <v>80580000</v>
      </c>
      <c r="D87" s="11">
        <f t="shared" si="1"/>
        <v>39.999000000000002</v>
      </c>
      <c r="E87" s="8"/>
      <c r="F87" s="8"/>
      <c r="G87" s="8"/>
      <c r="H87" s="9"/>
      <c r="I87" s="9"/>
      <c r="J87" s="9"/>
      <c r="K87" s="10" t="s">
        <v>107</v>
      </c>
      <c r="L87" s="10"/>
      <c r="M87" s="10" t="s">
        <v>107</v>
      </c>
      <c r="N87" s="7" t="s">
        <v>253</v>
      </c>
    </row>
    <row r="88" spans="1:14" x14ac:dyDescent="0.2">
      <c r="A88">
        <v>2</v>
      </c>
      <c r="B88">
        <v>80610001</v>
      </c>
      <c r="C88">
        <v>80710000</v>
      </c>
      <c r="D88" s="11">
        <f t="shared" si="1"/>
        <v>99.998999999999995</v>
      </c>
      <c r="E88" s="8"/>
      <c r="F88" s="8"/>
      <c r="G88" s="8"/>
      <c r="H88" s="9"/>
      <c r="I88" s="9"/>
      <c r="J88" s="9"/>
      <c r="K88" s="10" t="s">
        <v>107</v>
      </c>
      <c r="L88" s="10"/>
      <c r="M88" s="10" t="s">
        <v>107</v>
      </c>
      <c r="N88" s="7" t="s">
        <v>489</v>
      </c>
    </row>
    <row r="89" spans="1:14" x14ac:dyDescent="0.2">
      <c r="A89">
        <v>2</v>
      </c>
      <c r="B89">
        <v>92590001</v>
      </c>
      <c r="C89">
        <v>92610000</v>
      </c>
      <c r="D89" s="11">
        <f t="shared" si="1"/>
        <v>19.998999999999999</v>
      </c>
      <c r="E89" s="8"/>
      <c r="F89" s="8"/>
      <c r="G89" s="8"/>
      <c r="H89" s="9"/>
      <c r="I89" s="9"/>
      <c r="J89" s="9"/>
      <c r="K89" s="10" t="s">
        <v>107</v>
      </c>
      <c r="L89" s="10"/>
      <c r="M89" s="10" t="s">
        <v>107</v>
      </c>
      <c r="N89" s="7" t="s">
        <v>490</v>
      </c>
    </row>
    <row r="90" spans="1:14" x14ac:dyDescent="0.2">
      <c r="A90">
        <v>2</v>
      </c>
      <c r="B90">
        <v>92980001</v>
      </c>
      <c r="C90">
        <v>93020000</v>
      </c>
      <c r="D90" s="11">
        <f t="shared" si="1"/>
        <v>39.999000000000002</v>
      </c>
      <c r="E90" s="8"/>
      <c r="F90" s="8"/>
      <c r="G90" s="8"/>
      <c r="H90" s="9"/>
      <c r="I90" s="9"/>
      <c r="J90" s="9"/>
      <c r="K90" s="10" t="s">
        <v>107</v>
      </c>
      <c r="L90" s="10"/>
      <c r="M90" s="10" t="s">
        <v>107</v>
      </c>
      <c r="N90" s="7" t="s">
        <v>254</v>
      </c>
    </row>
    <row r="91" spans="1:14" x14ac:dyDescent="0.2">
      <c r="A91">
        <v>2</v>
      </c>
      <c r="B91">
        <v>96690001</v>
      </c>
      <c r="C91">
        <v>96710000</v>
      </c>
      <c r="D91" s="11">
        <f t="shared" si="1"/>
        <v>19.998999999999999</v>
      </c>
      <c r="E91" s="8"/>
      <c r="F91" s="8"/>
      <c r="G91" s="8"/>
      <c r="H91" s="9"/>
      <c r="I91" s="9"/>
      <c r="J91" s="9"/>
      <c r="K91" s="10" t="s">
        <v>107</v>
      </c>
      <c r="L91" s="10"/>
      <c r="M91" s="10" t="s">
        <v>107</v>
      </c>
      <c r="N91" s="7" t="s">
        <v>255</v>
      </c>
    </row>
    <row r="92" spans="1:14" x14ac:dyDescent="0.2">
      <c r="A92">
        <v>2</v>
      </c>
      <c r="B92">
        <v>96720001</v>
      </c>
      <c r="C92">
        <v>96750000</v>
      </c>
      <c r="D92" s="11">
        <f t="shared" si="1"/>
        <v>29.998999999999999</v>
      </c>
      <c r="E92" s="8"/>
      <c r="F92" s="8"/>
      <c r="G92" s="8"/>
      <c r="H92" s="9"/>
      <c r="I92" s="9"/>
      <c r="J92" s="9"/>
      <c r="K92" s="10" t="s">
        <v>107</v>
      </c>
      <c r="L92" s="10"/>
      <c r="M92" s="10" t="s">
        <v>107</v>
      </c>
      <c r="N92" s="7" t="s">
        <v>255</v>
      </c>
    </row>
    <row r="93" spans="1:14" x14ac:dyDescent="0.2">
      <c r="A93">
        <v>2</v>
      </c>
      <c r="B93">
        <v>101790001</v>
      </c>
      <c r="C93">
        <v>101830000</v>
      </c>
      <c r="D93" s="11">
        <f t="shared" si="1"/>
        <v>39.999000000000002</v>
      </c>
      <c r="E93" s="8"/>
      <c r="F93" s="8"/>
      <c r="G93" s="8"/>
      <c r="H93" s="9"/>
      <c r="I93" s="9"/>
      <c r="J93" s="9"/>
      <c r="K93" s="10" t="s">
        <v>107</v>
      </c>
      <c r="L93" s="10" t="s">
        <v>107</v>
      </c>
      <c r="M93" s="10" t="s">
        <v>107</v>
      </c>
      <c r="N93" s="7" t="s">
        <v>256</v>
      </c>
    </row>
    <row r="94" spans="1:14" x14ac:dyDescent="0.2">
      <c r="A94">
        <v>2</v>
      </c>
      <c r="B94">
        <v>114640001</v>
      </c>
      <c r="C94">
        <v>114680000</v>
      </c>
      <c r="D94" s="11">
        <f t="shared" si="1"/>
        <v>39.999000000000002</v>
      </c>
      <c r="E94" s="8"/>
      <c r="F94" s="8"/>
      <c r="G94" s="8"/>
      <c r="H94" s="9"/>
      <c r="I94" s="9"/>
      <c r="J94" s="9"/>
      <c r="K94" s="10" t="s">
        <v>107</v>
      </c>
      <c r="L94" s="10"/>
      <c r="M94" s="10" t="s">
        <v>107</v>
      </c>
      <c r="N94" s="7" t="s">
        <v>257</v>
      </c>
    </row>
    <row r="95" spans="1:14" x14ac:dyDescent="0.2">
      <c r="A95">
        <v>2</v>
      </c>
      <c r="B95">
        <v>128980001</v>
      </c>
      <c r="C95">
        <v>129010000</v>
      </c>
      <c r="D95" s="11">
        <f t="shared" ref="D95:D146" si="2">(C95-B95)/1000</f>
        <v>29.998999999999999</v>
      </c>
      <c r="E95" s="8" t="s">
        <v>107</v>
      </c>
      <c r="F95" s="8"/>
      <c r="G95" s="8" t="s">
        <v>107</v>
      </c>
      <c r="H95" s="9"/>
      <c r="I95" s="9"/>
      <c r="J95" s="9"/>
      <c r="K95" s="10"/>
      <c r="L95" s="10"/>
      <c r="M95" s="10"/>
      <c r="N95" s="13" t="s">
        <v>119</v>
      </c>
    </row>
    <row r="96" spans="1:14" x14ac:dyDescent="0.2">
      <c r="A96">
        <v>2</v>
      </c>
      <c r="B96">
        <v>129200001</v>
      </c>
      <c r="C96">
        <v>129230000</v>
      </c>
      <c r="D96" s="11">
        <f t="shared" si="2"/>
        <v>29.998999999999999</v>
      </c>
      <c r="E96" s="8" t="s">
        <v>107</v>
      </c>
      <c r="F96" s="8"/>
      <c r="G96" s="8" t="s">
        <v>107</v>
      </c>
      <c r="H96" s="9"/>
      <c r="I96" s="9"/>
      <c r="J96" s="9"/>
      <c r="K96" s="10"/>
      <c r="L96" s="10"/>
      <c r="M96" s="10"/>
      <c r="N96" s="13" t="s">
        <v>120</v>
      </c>
    </row>
    <row r="97" spans="1:14" x14ac:dyDescent="0.2">
      <c r="A97">
        <v>2</v>
      </c>
      <c r="B97">
        <v>145500001</v>
      </c>
      <c r="C97">
        <v>145520000</v>
      </c>
      <c r="D97" s="11">
        <f t="shared" si="2"/>
        <v>19.998999999999999</v>
      </c>
      <c r="E97" s="8"/>
      <c r="F97" s="8"/>
      <c r="G97" s="8"/>
      <c r="H97" s="9"/>
      <c r="I97" s="9"/>
      <c r="J97" s="9"/>
      <c r="K97" s="10" t="s">
        <v>107</v>
      </c>
      <c r="L97" s="10"/>
      <c r="M97" s="10" t="s">
        <v>107</v>
      </c>
      <c r="N97" s="7" t="s">
        <v>155</v>
      </c>
    </row>
    <row r="98" spans="1:14" x14ac:dyDescent="0.2">
      <c r="A98">
        <v>2</v>
      </c>
      <c r="B98">
        <v>147000001</v>
      </c>
      <c r="C98">
        <v>147020000</v>
      </c>
      <c r="D98" s="11">
        <f t="shared" si="2"/>
        <v>19.998999999999999</v>
      </c>
      <c r="E98" s="8"/>
      <c r="F98" s="8"/>
      <c r="G98" s="8"/>
      <c r="H98" s="9"/>
      <c r="I98" s="9"/>
      <c r="J98" s="9"/>
      <c r="K98" s="10" t="s">
        <v>107</v>
      </c>
      <c r="L98" s="10"/>
      <c r="M98" s="10" t="s">
        <v>107</v>
      </c>
      <c r="N98" s="7" t="s">
        <v>258</v>
      </c>
    </row>
    <row r="99" spans="1:14" x14ac:dyDescent="0.2">
      <c r="A99">
        <v>2</v>
      </c>
      <c r="B99">
        <v>157360001</v>
      </c>
      <c r="C99">
        <v>157380000</v>
      </c>
      <c r="D99" s="11">
        <f t="shared" si="2"/>
        <v>19.998999999999999</v>
      </c>
      <c r="E99" s="8"/>
      <c r="F99" s="8"/>
      <c r="G99" s="8"/>
      <c r="H99" s="9"/>
      <c r="I99" s="9"/>
      <c r="J99" s="9"/>
      <c r="K99" s="10" t="s">
        <v>107</v>
      </c>
      <c r="L99" s="10"/>
      <c r="M99" s="10" t="s">
        <v>107</v>
      </c>
      <c r="N99" s="7" t="s">
        <v>259</v>
      </c>
    </row>
    <row r="100" spans="1:14" x14ac:dyDescent="0.2">
      <c r="A100">
        <v>2</v>
      </c>
      <c r="B100">
        <v>157840001</v>
      </c>
      <c r="C100">
        <v>157860000</v>
      </c>
      <c r="D100" s="11">
        <f t="shared" si="2"/>
        <v>19.998999999999999</v>
      </c>
      <c r="E100" s="8"/>
      <c r="F100" s="8"/>
      <c r="G100" s="8"/>
      <c r="H100" s="9"/>
      <c r="I100" s="9"/>
      <c r="J100" s="9"/>
      <c r="K100" s="10" t="s">
        <v>107</v>
      </c>
      <c r="L100" s="10"/>
      <c r="M100" s="10" t="s">
        <v>107</v>
      </c>
      <c r="N100" s="7" t="s">
        <v>260</v>
      </c>
    </row>
    <row r="101" spans="1:14" x14ac:dyDescent="0.2">
      <c r="A101">
        <v>2</v>
      </c>
      <c r="B101">
        <v>161640001</v>
      </c>
      <c r="C101">
        <v>161660000</v>
      </c>
      <c r="D101" s="11">
        <f t="shared" si="2"/>
        <v>19.998999999999999</v>
      </c>
      <c r="E101" s="8" t="s">
        <v>107</v>
      </c>
      <c r="F101" s="8"/>
      <c r="G101" s="8" t="s">
        <v>107</v>
      </c>
      <c r="H101" s="9"/>
      <c r="I101" s="9"/>
      <c r="J101" s="9"/>
      <c r="K101" s="10"/>
      <c r="L101" s="10"/>
      <c r="M101" s="10"/>
      <c r="N101" s="13" t="s">
        <v>21</v>
      </c>
    </row>
    <row r="102" spans="1:14" x14ac:dyDescent="0.2">
      <c r="A102">
        <v>2</v>
      </c>
      <c r="B102">
        <v>163510001</v>
      </c>
      <c r="C102">
        <v>163540000</v>
      </c>
      <c r="D102" s="11">
        <f t="shared" si="2"/>
        <v>29.998999999999999</v>
      </c>
      <c r="E102" s="8"/>
      <c r="F102" s="8"/>
      <c r="G102" s="8"/>
      <c r="H102" s="9"/>
      <c r="I102" s="9"/>
      <c r="J102" s="9"/>
      <c r="K102" s="10" t="s">
        <v>107</v>
      </c>
      <c r="L102" s="10"/>
      <c r="M102" s="10" t="s">
        <v>107</v>
      </c>
      <c r="N102" s="7" t="s">
        <v>261</v>
      </c>
    </row>
    <row r="103" spans="1:14" x14ac:dyDescent="0.2">
      <c r="A103">
        <v>2</v>
      </c>
      <c r="B103">
        <v>163600001</v>
      </c>
      <c r="C103">
        <v>163630000</v>
      </c>
      <c r="D103" s="11">
        <f t="shared" si="2"/>
        <v>29.998999999999999</v>
      </c>
      <c r="E103" s="8"/>
      <c r="F103" s="8"/>
      <c r="G103" s="8"/>
      <c r="H103" s="9" t="s">
        <v>107</v>
      </c>
      <c r="I103" s="9"/>
      <c r="J103" s="9" t="s">
        <v>107</v>
      </c>
      <c r="K103" s="10"/>
      <c r="L103" s="10"/>
      <c r="M103" s="10"/>
      <c r="N103" s="13" t="s">
        <v>491</v>
      </c>
    </row>
    <row r="104" spans="1:14" x14ac:dyDescent="0.2">
      <c r="A104">
        <v>2</v>
      </c>
      <c r="B104">
        <v>164460001</v>
      </c>
      <c r="C104">
        <v>164490000</v>
      </c>
      <c r="D104" s="11">
        <f t="shared" si="2"/>
        <v>29.998999999999999</v>
      </c>
      <c r="E104" s="8"/>
      <c r="F104" s="8"/>
      <c r="G104" s="8"/>
      <c r="H104" s="9"/>
      <c r="I104" s="9"/>
      <c r="J104" s="9"/>
      <c r="K104" s="10" t="s">
        <v>107</v>
      </c>
      <c r="L104" s="10"/>
      <c r="M104" s="10" t="s">
        <v>107</v>
      </c>
      <c r="N104" s="7" t="s">
        <v>492</v>
      </c>
    </row>
    <row r="105" spans="1:14" x14ac:dyDescent="0.2">
      <c r="A105">
        <v>2</v>
      </c>
      <c r="B105">
        <v>166970001</v>
      </c>
      <c r="C105">
        <v>166990000</v>
      </c>
      <c r="D105" s="11">
        <f t="shared" si="2"/>
        <v>19.998999999999999</v>
      </c>
      <c r="E105" s="8"/>
      <c r="F105" s="8"/>
      <c r="G105" s="8"/>
      <c r="H105" s="9"/>
      <c r="I105" s="9"/>
      <c r="J105" s="9"/>
      <c r="K105" s="10" t="s">
        <v>107</v>
      </c>
      <c r="L105" s="10"/>
      <c r="M105" s="10" t="s">
        <v>107</v>
      </c>
      <c r="N105" s="7" t="s">
        <v>262</v>
      </c>
    </row>
    <row r="106" spans="1:14" x14ac:dyDescent="0.2">
      <c r="A106">
        <v>2</v>
      </c>
      <c r="B106">
        <v>167140001</v>
      </c>
      <c r="C106">
        <v>167170000</v>
      </c>
      <c r="D106" s="11">
        <f t="shared" si="2"/>
        <v>29.998999999999999</v>
      </c>
      <c r="E106" s="8"/>
      <c r="F106" s="8"/>
      <c r="G106" s="8"/>
      <c r="H106" s="9"/>
      <c r="I106" s="9"/>
      <c r="J106" s="9"/>
      <c r="K106" s="10" t="s">
        <v>107</v>
      </c>
      <c r="L106" s="10"/>
      <c r="M106" s="10" t="s">
        <v>107</v>
      </c>
      <c r="N106" s="7" t="s">
        <v>263</v>
      </c>
    </row>
    <row r="107" spans="1:14" x14ac:dyDescent="0.2">
      <c r="A107">
        <v>2</v>
      </c>
      <c r="B107">
        <v>167220001</v>
      </c>
      <c r="C107">
        <v>167250000</v>
      </c>
      <c r="D107" s="11">
        <f t="shared" si="2"/>
        <v>29.998999999999999</v>
      </c>
      <c r="E107" s="8"/>
      <c r="F107" s="8"/>
      <c r="G107" s="8"/>
      <c r="H107" s="9"/>
      <c r="I107" s="9"/>
      <c r="J107" s="9"/>
      <c r="K107" s="10" t="s">
        <v>107</v>
      </c>
      <c r="L107" s="10"/>
      <c r="M107" s="10" t="s">
        <v>107</v>
      </c>
      <c r="N107" s="7" t="s">
        <v>264</v>
      </c>
    </row>
    <row r="108" spans="1:14" x14ac:dyDescent="0.2">
      <c r="A108">
        <v>2</v>
      </c>
      <c r="B108">
        <v>178170001</v>
      </c>
      <c r="C108">
        <v>178190000</v>
      </c>
      <c r="D108" s="11">
        <f t="shared" si="2"/>
        <v>19.998999999999999</v>
      </c>
      <c r="E108" s="8"/>
      <c r="F108" s="8"/>
      <c r="G108" s="8"/>
      <c r="H108" s="9" t="s">
        <v>107</v>
      </c>
      <c r="I108" s="9"/>
      <c r="J108" s="9" t="s">
        <v>107</v>
      </c>
      <c r="K108" s="10"/>
      <c r="L108" s="10"/>
      <c r="M108" s="10"/>
      <c r="N108" s="13" t="s">
        <v>75</v>
      </c>
    </row>
    <row r="109" spans="1:14" x14ac:dyDescent="0.2">
      <c r="A109">
        <v>3</v>
      </c>
      <c r="B109">
        <v>14110001</v>
      </c>
      <c r="C109">
        <v>14130000</v>
      </c>
      <c r="D109" s="11">
        <f t="shared" si="2"/>
        <v>19.998999999999999</v>
      </c>
      <c r="E109" s="8"/>
      <c r="F109" s="8"/>
      <c r="G109" s="8"/>
      <c r="H109" s="9"/>
      <c r="I109" s="9"/>
      <c r="J109" s="9"/>
      <c r="K109" s="10" t="s">
        <v>107</v>
      </c>
      <c r="L109" s="10"/>
      <c r="M109" s="10" t="s">
        <v>107</v>
      </c>
      <c r="N109" s="7" t="s">
        <v>265</v>
      </c>
    </row>
    <row r="110" spans="1:14" x14ac:dyDescent="0.2">
      <c r="A110">
        <v>3</v>
      </c>
      <c r="B110">
        <v>20130001</v>
      </c>
      <c r="C110">
        <v>20170000</v>
      </c>
      <c r="D110" s="11">
        <f t="shared" si="2"/>
        <v>39.999000000000002</v>
      </c>
      <c r="E110" s="8"/>
      <c r="F110" s="8"/>
      <c r="G110" s="8"/>
      <c r="H110" s="9"/>
      <c r="I110" s="9"/>
      <c r="J110" s="9"/>
      <c r="K110" s="10" t="s">
        <v>107</v>
      </c>
      <c r="L110" s="10"/>
      <c r="M110" s="10" t="s">
        <v>107</v>
      </c>
      <c r="N110" s="7" t="s">
        <v>56</v>
      </c>
    </row>
    <row r="111" spans="1:14" x14ac:dyDescent="0.2">
      <c r="A111">
        <v>3</v>
      </c>
      <c r="B111">
        <v>20330001</v>
      </c>
      <c r="C111">
        <v>20360000</v>
      </c>
      <c r="D111" s="11">
        <f t="shared" si="2"/>
        <v>29.998999999999999</v>
      </c>
      <c r="E111" s="8"/>
      <c r="F111" s="8"/>
      <c r="G111" s="8"/>
      <c r="H111" s="9"/>
      <c r="I111" s="9"/>
      <c r="J111" s="9"/>
      <c r="K111" s="10" t="s">
        <v>107</v>
      </c>
      <c r="L111" s="10"/>
      <c r="M111" s="10" t="s">
        <v>107</v>
      </c>
      <c r="N111" s="7" t="s">
        <v>266</v>
      </c>
    </row>
    <row r="112" spans="1:14" x14ac:dyDescent="0.2">
      <c r="A112">
        <v>3</v>
      </c>
      <c r="B112">
        <v>26300001</v>
      </c>
      <c r="C112">
        <v>26330000</v>
      </c>
      <c r="D112" s="11">
        <f t="shared" si="2"/>
        <v>29.998999999999999</v>
      </c>
      <c r="E112" s="8"/>
      <c r="F112" s="8"/>
      <c r="G112" s="8"/>
      <c r="H112" s="9"/>
      <c r="I112" s="9"/>
      <c r="J112" s="9"/>
      <c r="K112" s="10" t="s">
        <v>107</v>
      </c>
      <c r="L112" s="10"/>
      <c r="M112" s="10" t="s">
        <v>107</v>
      </c>
      <c r="N112" s="7" t="s">
        <v>267</v>
      </c>
    </row>
    <row r="113" spans="1:14" x14ac:dyDescent="0.2">
      <c r="A113">
        <v>3</v>
      </c>
      <c r="B113">
        <v>29200001</v>
      </c>
      <c r="C113">
        <v>29220000</v>
      </c>
      <c r="D113" s="11">
        <f t="shared" si="2"/>
        <v>19.998999999999999</v>
      </c>
      <c r="E113" s="8"/>
      <c r="F113" s="8"/>
      <c r="G113" s="8"/>
      <c r="H113" s="9" t="s">
        <v>107</v>
      </c>
      <c r="I113" s="9"/>
      <c r="J113" s="9" t="s">
        <v>107</v>
      </c>
      <c r="K113" s="10"/>
      <c r="L113" s="10"/>
      <c r="M113" s="10"/>
      <c r="N113" s="13" t="s">
        <v>138</v>
      </c>
    </row>
    <row r="114" spans="1:14" x14ac:dyDescent="0.2">
      <c r="A114">
        <v>3</v>
      </c>
      <c r="B114">
        <v>30330001</v>
      </c>
      <c r="C114">
        <v>30350000</v>
      </c>
      <c r="D114" s="11">
        <f t="shared" si="2"/>
        <v>19.998999999999999</v>
      </c>
      <c r="E114" s="8" t="s">
        <v>107</v>
      </c>
      <c r="F114" s="8"/>
      <c r="G114" s="8" t="s">
        <v>107</v>
      </c>
      <c r="H114" s="9"/>
      <c r="I114" s="9"/>
      <c r="J114" s="9"/>
      <c r="K114" s="10"/>
      <c r="L114" s="10"/>
      <c r="M114" s="10"/>
      <c r="N114" s="13" t="s">
        <v>38</v>
      </c>
    </row>
    <row r="115" spans="1:14" x14ac:dyDescent="0.2">
      <c r="A115">
        <v>3</v>
      </c>
      <c r="B115">
        <v>52290001</v>
      </c>
      <c r="C115">
        <v>52310000</v>
      </c>
      <c r="D115" s="11">
        <f t="shared" si="2"/>
        <v>19.998999999999999</v>
      </c>
      <c r="E115" s="8"/>
      <c r="F115" s="8"/>
      <c r="G115" s="8"/>
      <c r="H115" s="9"/>
      <c r="I115" s="9"/>
      <c r="J115" s="9"/>
      <c r="K115" s="10" t="s">
        <v>107</v>
      </c>
      <c r="L115" s="10"/>
      <c r="M115" s="10" t="s">
        <v>107</v>
      </c>
      <c r="N115" s="7" t="s">
        <v>268</v>
      </c>
    </row>
    <row r="116" spans="1:14" x14ac:dyDescent="0.2">
      <c r="A116">
        <v>3</v>
      </c>
      <c r="B116">
        <v>61310001</v>
      </c>
      <c r="C116">
        <v>61370000</v>
      </c>
      <c r="D116" s="11">
        <f t="shared" si="2"/>
        <v>59.999000000000002</v>
      </c>
      <c r="E116" s="8"/>
      <c r="F116" s="8"/>
      <c r="G116" s="8"/>
      <c r="H116" s="9"/>
      <c r="I116" s="9"/>
      <c r="J116" s="9"/>
      <c r="K116" s="10" t="s">
        <v>107</v>
      </c>
      <c r="L116" s="10"/>
      <c r="M116" s="10" t="s">
        <v>107</v>
      </c>
      <c r="N116" s="7" t="s">
        <v>156</v>
      </c>
    </row>
    <row r="117" spans="1:14" x14ac:dyDescent="0.2">
      <c r="A117">
        <v>3</v>
      </c>
      <c r="B117">
        <v>63310001</v>
      </c>
      <c r="C117">
        <v>63340000</v>
      </c>
      <c r="D117" s="11">
        <f t="shared" si="2"/>
        <v>29.998999999999999</v>
      </c>
      <c r="E117" s="8"/>
      <c r="F117" s="8"/>
      <c r="G117" s="8"/>
      <c r="H117" s="9"/>
      <c r="I117" s="9"/>
      <c r="J117" s="9"/>
      <c r="K117" s="10" t="s">
        <v>107</v>
      </c>
      <c r="L117" s="10"/>
      <c r="M117" s="10" t="s">
        <v>107</v>
      </c>
      <c r="N117" s="7" t="s">
        <v>269</v>
      </c>
    </row>
    <row r="118" spans="1:14" x14ac:dyDescent="0.2">
      <c r="A118">
        <v>3</v>
      </c>
      <c r="B118">
        <v>63340001</v>
      </c>
      <c r="C118">
        <v>63360000</v>
      </c>
      <c r="D118" s="11">
        <f t="shared" si="2"/>
        <v>19.998999999999999</v>
      </c>
      <c r="E118" s="8"/>
      <c r="F118" s="8"/>
      <c r="G118" s="8"/>
      <c r="H118" s="9"/>
      <c r="I118" s="9"/>
      <c r="J118" s="9"/>
      <c r="K118" s="10" t="s">
        <v>107</v>
      </c>
      <c r="L118" s="10"/>
      <c r="M118" s="10" t="s">
        <v>107</v>
      </c>
      <c r="N118" s="7" t="s">
        <v>269</v>
      </c>
    </row>
    <row r="119" spans="1:14" x14ac:dyDescent="0.2">
      <c r="A119">
        <v>3</v>
      </c>
      <c r="B119">
        <v>63440001</v>
      </c>
      <c r="C119">
        <v>63550000</v>
      </c>
      <c r="D119" s="11">
        <f t="shared" si="2"/>
        <v>109.999</v>
      </c>
      <c r="E119" s="8"/>
      <c r="F119" s="8"/>
      <c r="G119" s="8"/>
      <c r="H119" s="9"/>
      <c r="I119" s="9"/>
      <c r="J119" s="9"/>
      <c r="K119" s="10" t="s">
        <v>107</v>
      </c>
      <c r="L119" s="10"/>
      <c r="M119" s="10" t="s">
        <v>107</v>
      </c>
      <c r="N119" s="7" t="s">
        <v>157</v>
      </c>
    </row>
    <row r="120" spans="1:14" x14ac:dyDescent="0.2">
      <c r="A120">
        <v>3</v>
      </c>
      <c r="B120">
        <v>67360001</v>
      </c>
      <c r="C120">
        <v>67390000</v>
      </c>
      <c r="D120" s="11">
        <f t="shared" si="2"/>
        <v>29.998999999999999</v>
      </c>
      <c r="E120" s="8"/>
      <c r="F120" s="8"/>
      <c r="G120" s="8"/>
      <c r="H120" s="9"/>
      <c r="I120" s="9"/>
      <c r="J120" s="9"/>
      <c r="K120" s="10" t="s">
        <v>107</v>
      </c>
      <c r="L120" s="10"/>
      <c r="M120" s="10" t="s">
        <v>107</v>
      </c>
      <c r="N120" s="7" t="s">
        <v>270</v>
      </c>
    </row>
    <row r="121" spans="1:14" x14ac:dyDescent="0.2">
      <c r="A121">
        <v>3</v>
      </c>
      <c r="B121">
        <v>68550001</v>
      </c>
      <c r="C121">
        <v>68570000</v>
      </c>
      <c r="D121" s="11">
        <f t="shared" si="2"/>
        <v>19.998999999999999</v>
      </c>
      <c r="E121" s="8"/>
      <c r="F121" s="8"/>
      <c r="G121" s="8"/>
      <c r="H121" s="9"/>
      <c r="I121" s="9"/>
      <c r="J121" s="9"/>
      <c r="K121" s="10" t="s">
        <v>107</v>
      </c>
      <c r="L121" s="10"/>
      <c r="M121" s="10" t="s">
        <v>107</v>
      </c>
      <c r="N121" s="7" t="s">
        <v>493</v>
      </c>
    </row>
    <row r="122" spans="1:14" x14ac:dyDescent="0.2">
      <c r="A122">
        <v>3</v>
      </c>
      <c r="B122">
        <v>79450001</v>
      </c>
      <c r="C122">
        <v>79490000</v>
      </c>
      <c r="D122" s="11">
        <f t="shared" si="2"/>
        <v>39.999000000000002</v>
      </c>
      <c r="E122" s="8"/>
      <c r="F122" s="8"/>
      <c r="G122" s="8"/>
      <c r="H122" s="9"/>
      <c r="I122" s="9"/>
      <c r="J122" s="9"/>
      <c r="K122" s="10" t="s">
        <v>107</v>
      </c>
      <c r="L122" s="10"/>
      <c r="M122" s="10" t="s">
        <v>107</v>
      </c>
      <c r="N122" s="7" t="s">
        <v>158</v>
      </c>
    </row>
    <row r="123" spans="1:14" x14ac:dyDescent="0.2">
      <c r="A123">
        <v>3</v>
      </c>
      <c r="B123">
        <v>100580001</v>
      </c>
      <c r="C123">
        <v>100620000</v>
      </c>
      <c r="D123" s="11">
        <f t="shared" si="2"/>
        <v>39.999000000000002</v>
      </c>
      <c r="E123" s="8"/>
      <c r="F123" s="8"/>
      <c r="G123" s="8"/>
      <c r="H123" s="9"/>
      <c r="I123" s="9"/>
      <c r="J123" s="9"/>
      <c r="K123" s="10" t="s">
        <v>107</v>
      </c>
      <c r="L123" s="10"/>
      <c r="M123" s="10" t="s">
        <v>107</v>
      </c>
      <c r="N123" s="7" t="s">
        <v>159</v>
      </c>
    </row>
    <row r="124" spans="1:14" x14ac:dyDescent="0.2">
      <c r="A124">
        <v>3</v>
      </c>
      <c r="B124">
        <v>100630001</v>
      </c>
      <c r="C124">
        <v>100650000</v>
      </c>
      <c r="D124" s="11">
        <f t="shared" si="2"/>
        <v>19.998999999999999</v>
      </c>
      <c r="E124" s="8"/>
      <c r="F124" s="8"/>
      <c r="G124" s="8"/>
      <c r="H124" s="9"/>
      <c r="I124" s="9"/>
      <c r="J124" s="9"/>
      <c r="K124" s="10" t="s">
        <v>107</v>
      </c>
      <c r="L124" s="10"/>
      <c r="M124" s="10" t="s">
        <v>107</v>
      </c>
      <c r="N124" s="7" t="s">
        <v>159</v>
      </c>
    </row>
    <row r="125" spans="1:14" x14ac:dyDescent="0.2">
      <c r="A125">
        <v>3</v>
      </c>
      <c r="B125">
        <v>102170001</v>
      </c>
      <c r="C125">
        <v>102190000</v>
      </c>
      <c r="D125" s="11">
        <f t="shared" si="2"/>
        <v>19.998999999999999</v>
      </c>
      <c r="E125" s="8" t="s">
        <v>107</v>
      </c>
      <c r="F125" s="8"/>
      <c r="G125" s="8" t="s">
        <v>107</v>
      </c>
      <c r="H125" s="9"/>
      <c r="I125" s="9"/>
      <c r="J125" s="9"/>
      <c r="K125" s="10"/>
      <c r="L125" s="10"/>
      <c r="M125" s="10"/>
      <c r="N125" s="13" t="s">
        <v>10</v>
      </c>
    </row>
    <row r="126" spans="1:14" x14ac:dyDescent="0.2">
      <c r="A126">
        <v>3</v>
      </c>
      <c r="B126">
        <v>102950001</v>
      </c>
      <c r="C126">
        <v>102990000</v>
      </c>
      <c r="D126" s="11">
        <f t="shared" si="2"/>
        <v>39.999000000000002</v>
      </c>
      <c r="E126" s="8"/>
      <c r="F126" s="8"/>
      <c r="G126" s="8"/>
      <c r="H126" s="9"/>
      <c r="I126" s="9"/>
      <c r="J126" s="9"/>
      <c r="K126" s="10" t="s">
        <v>107</v>
      </c>
      <c r="L126" s="10"/>
      <c r="M126" s="10" t="s">
        <v>107</v>
      </c>
      <c r="N126" s="7" t="s">
        <v>160</v>
      </c>
    </row>
    <row r="127" spans="1:14" x14ac:dyDescent="0.2">
      <c r="A127">
        <v>3</v>
      </c>
      <c r="B127">
        <v>107220001</v>
      </c>
      <c r="C127">
        <v>107260000</v>
      </c>
      <c r="D127" s="11">
        <f t="shared" si="2"/>
        <v>39.999000000000002</v>
      </c>
      <c r="E127" s="8"/>
      <c r="F127" s="8"/>
      <c r="G127" s="8"/>
      <c r="H127" s="9"/>
      <c r="I127" s="9"/>
      <c r="J127" s="9"/>
      <c r="K127" s="10"/>
      <c r="L127" s="10" t="s">
        <v>107</v>
      </c>
      <c r="M127" s="10" t="s">
        <v>107</v>
      </c>
      <c r="N127" s="7" t="s">
        <v>494</v>
      </c>
    </row>
    <row r="128" spans="1:14" x14ac:dyDescent="0.2">
      <c r="A128">
        <v>3</v>
      </c>
      <c r="B128">
        <v>107890001</v>
      </c>
      <c r="C128">
        <v>107920000</v>
      </c>
      <c r="D128" s="11">
        <f t="shared" si="2"/>
        <v>29.998999999999999</v>
      </c>
      <c r="E128" s="8"/>
      <c r="F128" s="8"/>
      <c r="G128" s="8"/>
      <c r="H128" s="9"/>
      <c r="I128" s="9"/>
      <c r="J128" s="9"/>
      <c r="K128" s="10" t="s">
        <v>107</v>
      </c>
      <c r="L128" s="10"/>
      <c r="M128" s="10" t="s">
        <v>107</v>
      </c>
      <c r="N128" s="7" t="s">
        <v>495</v>
      </c>
    </row>
    <row r="129" spans="1:14" x14ac:dyDescent="0.2">
      <c r="A129">
        <v>3</v>
      </c>
      <c r="B129">
        <v>114050001</v>
      </c>
      <c r="C129">
        <v>114150000</v>
      </c>
      <c r="D129" s="11">
        <f t="shared" si="2"/>
        <v>99.998999999999995</v>
      </c>
      <c r="E129" s="8"/>
      <c r="F129" s="8"/>
      <c r="G129" s="8"/>
      <c r="H129" s="9"/>
      <c r="I129" s="9"/>
      <c r="J129" s="9"/>
      <c r="K129" s="10" t="s">
        <v>107</v>
      </c>
      <c r="L129" s="10"/>
      <c r="M129" s="10" t="s">
        <v>107</v>
      </c>
      <c r="N129" s="7" t="s">
        <v>57</v>
      </c>
    </row>
    <row r="130" spans="1:14" x14ac:dyDescent="0.2">
      <c r="A130">
        <v>3</v>
      </c>
      <c r="B130">
        <v>114980001</v>
      </c>
      <c r="C130">
        <v>115060000</v>
      </c>
      <c r="D130" s="11">
        <f t="shared" si="2"/>
        <v>79.998999999999995</v>
      </c>
      <c r="E130" s="8"/>
      <c r="F130" s="8"/>
      <c r="G130" s="8"/>
      <c r="H130" s="9"/>
      <c r="I130" s="9"/>
      <c r="J130" s="9"/>
      <c r="K130" s="10" t="s">
        <v>107</v>
      </c>
      <c r="L130" s="10"/>
      <c r="M130" s="10" t="s">
        <v>107</v>
      </c>
      <c r="N130" s="7" t="s">
        <v>271</v>
      </c>
    </row>
    <row r="131" spans="1:14" x14ac:dyDescent="0.2">
      <c r="A131">
        <v>3</v>
      </c>
      <c r="B131">
        <v>118780001</v>
      </c>
      <c r="C131">
        <v>118830000</v>
      </c>
      <c r="D131" s="11">
        <f t="shared" si="2"/>
        <v>49.999000000000002</v>
      </c>
      <c r="E131" s="8"/>
      <c r="F131" s="8"/>
      <c r="G131" s="8"/>
      <c r="H131" s="9"/>
      <c r="I131" s="9"/>
      <c r="J131" s="9"/>
      <c r="K131" s="10" t="s">
        <v>107</v>
      </c>
      <c r="L131" s="10"/>
      <c r="M131" s="10" t="s">
        <v>107</v>
      </c>
      <c r="N131" s="7" t="s">
        <v>272</v>
      </c>
    </row>
    <row r="132" spans="1:14" x14ac:dyDescent="0.2">
      <c r="A132">
        <v>3</v>
      </c>
      <c r="B132">
        <v>118860001</v>
      </c>
      <c r="C132">
        <v>118930000</v>
      </c>
      <c r="D132" s="11">
        <f t="shared" si="2"/>
        <v>69.998999999999995</v>
      </c>
      <c r="E132" s="8"/>
      <c r="F132" s="8"/>
      <c r="G132" s="8"/>
      <c r="H132" s="9"/>
      <c r="I132" s="9"/>
      <c r="J132" s="9"/>
      <c r="K132" s="10" t="s">
        <v>107</v>
      </c>
      <c r="L132" s="10"/>
      <c r="M132" s="10" t="s">
        <v>107</v>
      </c>
      <c r="N132" s="7" t="s">
        <v>272</v>
      </c>
    </row>
    <row r="133" spans="1:14" x14ac:dyDescent="0.2">
      <c r="A133">
        <v>3</v>
      </c>
      <c r="B133">
        <v>119720001</v>
      </c>
      <c r="C133">
        <v>119750000</v>
      </c>
      <c r="D133" s="11">
        <f t="shared" si="2"/>
        <v>29.998999999999999</v>
      </c>
      <c r="E133" s="8"/>
      <c r="F133" s="8"/>
      <c r="G133" s="8"/>
      <c r="H133" s="9"/>
      <c r="I133" s="9"/>
      <c r="J133" s="9"/>
      <c r="K133" s="10" t="s">
        <v>107</v>
      </c>
      <c r="L133" s="10"/>
      <c r="M133" s="10" t="s">
        <v>107</v>
      </c>
      <c r="N133" s="7" t="s">
        <v>273</v>
      </c>
    </row>
    <row r="134" spans="1:14" x14ac:dyDescent="0.2">
      <c r="A134">
        <v>3</v>
      </c>
      <c r="B134">
        <v>126430001</v>
      </c>
      <c r="C134">
        <v>126450000</v>
      </c>
      <c r="D134" s="11">
        <f t="shared" si="2"/>
        <v>19.998999999999999</v>
      </c>
      <c r="E134" s="8"/>
      <c r="F134" s="8"/>
      <c r="G134" s="8"/>
      <c r="H134" s="9"/>
      <c r="I134" s="9"/>
      <c r="J134" s="9"/>
      <c r="K134" s="10" t="s">
        <v>107</v>
      </c>
      <c r="L134" s="10"/>
      <c r="M134" s="10" t="s">
        <v>107</v>
      </c>
      <c r="N134" s="7" t="s">
        <v>274</v>
      </c>
    </row>
    <row r="135" spans="1:14" x14ac:dyDescent="0.2">
      <c r="A135">
        <v>3</v>
      </c>
      <c r="B135">
        <v>126980001</v>
      </c>
      <c r="C135">
        <v>127020000</v>
      </c>
      <c r="D135" s="11">
        <f t="shared" si="2"/>
        <v>39.999000000000002</v>
      </c>
      <c r="E135" s="8"/>
      <c r="F135" s="8"/>
      <c r="G135" s="8"/>
      <c r="H135" s="9"/>
      <c r="I135" s="9"/>
      <c r="J135" s="9"/>
      <c r="K135" s="10" t="s">
        <v>107</v>
      </c>
      <c r="L135" s="10"/>
      <c r="M135" s="10" t="s">
        <v>107</v>
      </c>
      <c r="N135" s="7" t="s">
        <v>275</v>
      </c>
    </row>
    <row r="136" spans="1:14" x14ac:dyDescent="0.2">
      <c r="A136">
        <v>3</v>
      </c>
      <c r="B136">
        <v>127030001</v>
      </c>
      <c r="C136">
        <v>127050000</v>
      </c>
      <c r="D136" s="11">
        <f t="shared" si="2"/>
        <v>19.998999999999999</v>
      </c>
      <c r="E136" s="8"/>
      <c r="F136" s="8"/>
      <c r="G136" s="8"/>
      <c r="H136" s="9"/>
      <c r="I136" s="9"/>
      <c r="J136" s="9"/>
      <c r="K136" s="10" t="s">
        <v>107</v>
      </c>
      <c r="L136" s="10"/>
      <c r="M136" s="10" t="s">
        <v>107</v>
      </c>
      <c r="N136" s="7" t="s">
        <v>275</v>
      </c>
    </row>
    <row r="137" spans="1:14" x14ac:dyDescent="0.2">
      <c r="A137">
        <v>3</v>
      </c>
      <c r="B137">
        <v>127080001</v>
      </c>
      <c r="C137">
        <v>127110000</v>
      </c>
      <c r="D137" s="11">
        <f t="shared" si="2"/>
        <v>29.998999999999999</v>
      </c>
      <c r="E137" s="8"/>
      <c r="F137" s="8"/>
      <c r="G137" s="8"/>
      <c r="H137" s="9"/>
      <c r="I137" s="9"/>
      <c r="J137" s="9"/>
      <c r="K137" s="10" t="s">
        <v>107</v>
      </c>
      <c r="L137" s="10"/>
      <c r="M137" s="10" t="s">
        <v>107</v>
      </c>
      <c r="N137" s="7" t="s">
        <v>275</v>
      </c>
    </row>
    <row r="138" spans="1:14" x14ac:dyDescent="0.2">
      <c r="A138">
        <v>3</v>
      </c>
      <c r="B138">
        <v>132900001</v>
      </c>
      <c r="C138">
        <v>132920000</v>
      </c>
      <c r="D138" s="11">
        <f t="shared" si="2"/>
        <v>19.998999999999999</v>
      </c>
      <c r="E138" s="8"/>
      <c r="F138" s="8"/>
      <c r="G138" s="8"/>
      <c r="H138" s="9"/>
      <c r="I138" s="9"/>
      <c r="J138" s="9"/>
      <c r="K138" s="10" t="s">
        <v>107</v>
      </c>
      <c r="L138" s="10"/>
      <c r="M138" s="10" t="s">
        <v>107</v>
      </c>
      <c r="N138" s="7" t="s">
        <v>161</v>
      </c>
    </row>
    <row r="139" spans="1:14" x14ac:dyDescent="0.2">
      <c r="A139">
        <v>3</v>
      </c>
      <c r="B139">
        <v>136100001</v>
      </c>
      <c r="C139">
        <v>136140000</v>
      </c>
      <c r="D139" s="11">
        <f t="shared" si="2"/>
        <v>39.999000000000002</v>
      </c>
      <c r="E139" s="8"/>
      <c r="F139" s="8"/>
      <c r="G139" s="8"/>
      <c r="H139" s="9"/>
      <c r="I139" s="9"/>
      <c r="J139" s="9"/>
      <c r="K139" s="10" t="s">
        <v>107</v>
      </c>
      <c r="L139" s="10"/>
      <c r="M139" s="10" t="s">
        <v>107</v>
      </c>
      <c r="N139" s="7" t="s">
        <v>276</v>
      </c>
    </row>
    <row r="140" spans="1:14" x14ac:dyDescent="0.2">
      <c r="A140">
        <v>3</v>
      </c>
      <c r="B140">
        <v>136200001</v>
      </c>
      <c r="C140">
        <v>136220000</v>
      </c>
      <c r="D140" s="11">
        <f t="shared" si="2"/>
        <v>19.998999999999999</v>
      </c>
      <c r="E140" s="8"/>
      <c r="F140" s="8"/>
      <c r="G140" s="8"/>
      <c r="H140" s="9"/>
      <c r="I140" s="9"/>
      <c r="J140" s="9"/>
      <c r="K140" s="10" t="s">
        <v>107</v>
      </c>
      <c r="L140" s="10"/>
      <c r="M140" s="10" t="s">
        <v>107</v>
      </c>
      <c r="N140" s="7" t="s">
        <v>276</v>
      </c>
    </row>
    <row r="141" spans="1:14" x14ac:dyDescent="0.2">
      <c r="A141">
        <v>3</v>
      </c>
      <c r="B141">
        <v>141670001</v>
      </c>
      <c r="C141">
        <v>141700000</v>
      </c>
      <c r="D141" s="11">
        <f t="shared" si="2"/>
        <v>29.998999999999999</v>
      </c>
      <c r="E141" s="8"/>
      <c r="F141" s="8"/>
      <c r="G141" s="8"/>
      <c r="H141" s="9"/>
      <c r="I141" s="9"/>
      <c r="J141" s="9"/>
      <c r="K141" s="10" t="s">
        <v>107</v>
      </c>
      <c r="L141" s="10"/>
      <c r="M141" s="10" t="s">
        <v>107</v>
      </c>
      <c r="N141" s="7" t="s">
        <v>277</v>
      </c>
    </row>
    <row r="142" spans="1:14" x14ac:dyDescent="0.2">
      <c r="A142">
        <v>3</v>
      </c>
      <c r="B142">
        <v>154950001</v>
      </c>
      <c r="C142">
        <v>154980000</v>
      </c>
      <c r="D142" s="11">
        <f t="shared" si="2"/>
        <v>29.998999999999999</v>
      </c>
      <c r="E142" s="8"/>
      <c r="F142" s="8"/>
      <c r="G142" s="8"/>
      <c r="H142" s="9"/>
      <c r="I142" s="9"/>
      <c r="J142" s="9"/>
      <c r="K142" s="10" t="s">
        <v>107</v>
      </c>
      <c r="L142" s="10"/>
      <c r="M142" s="10" t="s">
        <v>107</v>
      </c>
      <c r="N142" s="7" t="s">
        <v>58</v>
      </c>
    </row>
    <row r="143" spans="1:14" x14ac:dyDescent="0.2">
      <c r="A143">
        <v>4</v>
      </c>
      <c r="B143">
        <v>21740001</v>
      </c>
      <c r="C143">
        <v>21760000</v>
      </c>
      <c r="D143" s="11">
        <f t="shared" si="2"/>
        <v>19.998999999999999</v>
      </c>
      <c r="E143" s="8"/>
      <c r="F143" s="8"/>
      <c r="G143" s="8"/>
      <c r="H143" s="9"/>
      <c r="I143" s="9"/>
      <c r="J143" s="9"/>
      <c r="K143" s="10" t="s">
        <v>107</v>
      </c>
      <c r="L143" s="10"/>
      <c r="M143" s="10" t="s">
        <v>107</v>
      </c>
      <c r="N143" s="7" t="s">
        <v>496</v>
      </c>
    </row>
    <row r="144" spans="1:14" x14ac:dyDescent="0.2">
      <c r="A144">
        <v>4</v>
      </c>
      <c r="B144">
        <v>21800001</v>
      </c>
      <c r="C144">
        <v>21820000</v>
      </c>
      <c r="D144" s="11">
        <f t="shared" si="2"/>
        <v>19.998999999999999</v>
      </c>
      <c r="E144" s="8"/>
      <c r="F144" s="8"/>
      <c r="G144" s="8"/>
      <c r="H144" s="9"/>
      <c r="I144" s="9"/>
      <c r="J144" s="9"/>
      <c r="K144" s="10" t="s">
        <v>107</v>
      </c>
      <c r="L144" s="10"/>
      <c r="M144" s="10" t="s">
        <v>107</v>
      </c>
      <c r="N144" s="7" t="s">
        <v>278</v>
      </c>
    </row>
    <row r="145" spans="1:14" x14ac:dyDescent="0.2">
      <c r="A145">
        <v>4</v>
      </c>
      <c r="B145">
        <v>41410001</v>
      </c>
      <c r="C145">
        <v>41450000</v>
      </c>
      <c r="D145" s="11">
        <f t="shared" si="2"/>
        <v>39.999000000000002</v>
      </c>
      <c r="E145" s="8" t="s">
        <v>107</v>
      </c>
      <c r="F145" s="8"/>
      <c r="G145" s="8" t="s">
        <v>107</v>
      </c>
      <c r="H145" s="9"/>
      <c r="I145" s="9"/>
      <c r="J145" s="9"/>
      <c r="K145" s="10"/>
      <c r="L145" s="10"/>
      <c r="M145" s="10"/>
      <c r="N145" s="13" t="s">
        <v>32</v>
      </c>
    </row>
    <row r="146" spans="1:14" x14ac:dyDescent="0.2">
      <c r="A146">
        <v>4</v>
      </c>
      <c r="B146">
        <v>41480001</v>
      </c>
      <c r="C146">
        <v>41500000</v>
      </c>
      <c r="D146" s="11">
        <f t="shared" si="2"/>
        <v>19.998999999999999</v>
      </c>
      <c r="E146" s="8" t="s">
        <v>107</v>
      </c>
      <c r="F146" s="8"/>
      <c r="G146" s="8" t="s">
        <v>107</v>
      </c>
      <c r="H146" s="9"/>
      <c r="I146" s="9"/>
      <c r="J146" s="9"/>
      <c r="K146" s="10"/>
      <c r="L146" s="10"/>
      <c r="M146" s="10"/>
      <c r="N146" s="13" t="s">
        <v>497</v>
      </c>
    </row>
    <row r="147" spans="1:14" x14ac:dyDescent="0.2">
      <c r="A147">
        <v>4</v>
      </c>
      <c r="B147">
        <v>45310001</v>
      </c>
      <c r="C147">
        <v>45330000</v>
      </c>
      <c r="D147" s="11">
        <f t="shared" ref="D147:D199" si="3">(C147-B147)/1000</f>
        <v>19.998999999999999</v>
      </c>
      <c r="E147" s="8" t="s">
        <v>107</v>
      </c>
      <c r="F147" s="8"/>
      <c r="G147" s="8" t="s">
        <v>107</v>
      </c>
      <c r="H147" s="9"/>
      <c r="I147" s="9"/>
      <c r="J147" s="9"/>
      <c r="K147" s="10"/>
      <c r="L147" s="10"/>
      <c r="M147" s="10"/>
      <c r="N147" s="13" t="s">
        <v>498</v>
      </c>
    </row>
    <row r="148" spans="1:14" x14ac:dyDescent="0.2">
      <c r="A148">
        <v>4</v>
      </c>
      <c r="B148">
        <v>49770001</v>
      </c>
      <c r="C148">
        <v>49800000</v>
      </c>
      <c r="D148" s="11">
        <f t="shared" si="3"/>
        <v>29.998999999999999</v>
      </c>
      <c r="E148" s="8"/>
      <c r="F148" s="8"/>
      <c r="G148" s="8"/>
      <c r="H148" s="9" t="s">
        <v>107</v>
      </c>
      <c r="I148" s="9"/>
      <c r="J148" s="9" t="s">
        <v>107</v>
      </c>
      <c r="K148" s="10"/>
      <c r="L148" s="10"/>
      <c r="M148" s="10"/>
      <c r="N148" s="13" t="s">
        <v>80</v>
      </c>
    </row>
    <row r="149" spans="1:14" x14ac:dyDescent="0.2">
      <c r="A149">
        <v>4</v>
      </c>
      <c r="B149">
        <v>53720001</v>
      </c>
      <c r="C149">
        <v>53740000</v>
      </c>
      <c r="D149" s="11">
        <f t="shared" si="3"/>
        <v>19.998999999999999</v>
      </c>
      <c r="E149" s="8"/>
      <c r="F149" s="8"/>
      <c r="G149" s="8"/>
      <c r="H149" s="9"/>
      <c r="I149" s="9"/>
      <c r="J149" s="9"/>
      <c r="K149" s="10" t="s">
        <v>107</v>
      </c>
      <c r="L149" s="10"/>
      <c r="M149" s="10" t="s">
        <v>107</v>
      </c>
      <c r="N149" s="7" t="s">
        <v>279</v>
      </c>
    </row>
    <row r="150" spans="1:14" x14ac:dyDescent="0.2">
      <c r="A150">
        <v>4</v>
      </c>
      <c r="B150">
        <v>58050001</v>
      </c>
      <c r="C150">
        <v>58070000</v>
      </c>
      <c r="D150" s="11">
        <f t="shared" si="3"/>
        <v>19.998999999999999</v>
      </c>
      <c r="E150" s="8"/>
      <c r="F150" s="8"/>
      <c r="G150" s="8"/>
      <c r="H150" s="9" t="s">
        <v>107</v>
      </c>
      <c r="I150" s="9"/>
      <c r="J150" s="9" t="s">
        <v>107</v>
      </c>
      <c r="K150" s="10"/>
      <c r="L150" s="10"/>
      <c r="M150" s="10"/>
      <c r="N150" s="13" t="s">
        <v>68</v>
      </c>
    </row>
    <row r="151" spans="1:14" x14ac:dyDescent="0.2">
      <c r="A151">
        <v>4</v>
      </c>
      <c r="B151">
        <v>63610001</v>
      </c>
      <c r="C151">
        <v>63630000</v>
      </c>
      <c r="D151" s="11">
        <f t="shared" si="3"/>
        <v>19.998999999999999</v>
      </c>
      <c r="E151" s="8"/>
      <c r="F151" s="8"/>
      <c r="G151" s="8"/>
      <c r="H151" s="9"/>
      <c r="I151" s="9"/>
      <c r="J151" s="9"/>
      <c r="K151" s="10" t="s">
        <v>107</v>
      </c>
      <c r="L151" s="10"/>
      <c r="M151" s="10" t="s">
        <v>107</v>
      </c>
      <c r="N151" s="7" t="s">
        <v>280</v>
      </c>
    </row>
    <row r="152" spans="1:14" x14ac:dyDescent="0.2">
      <c r="A152">
        <v>4</v>
      </c>
      <c r="B152">
        <v>76300001</v>
      </c>
      <c r="C152">
        <v>76330000</v>
      </c>
      <c r="D152" s="11">
        <f t="shared" si="3"/>
        <v>29.998999999999999</v>
      </c>
      <c r="E152" s="8"/>
      <c r="F152" s="8"/>
      <c r="G152" s="8"/>
      <c r="H152" s="9"/>
      <c r="I152" s="9"/>
      <c r="J152" s="9"/>
      <c r="K152" s="10" t="s">
        <v>107</v>
      </c>
      <c r="L152" s="10"/>
      <c r="M152" s="10" t="s">
        <v>107</v>
      </c>
      <c r="N152" s="7" t="s">
        <v>281</v>
      </c>
    </row>
    <row r="153" spans="1:14" x14ac:dyDescent="0.2">
      <c r="A153">
        <v>4</v>
      </c>
      <c r="B153">
        <v>76400001</v>
      </c>
      <c r="C153">
        <v>76430000</v>
      </c>
      <c r="D153" s="11">
        <f t="shared" si="3"/>
        <v>29.998999999999999</v>
      </c>
      <c r="E153" s="8"/>
      <c r="F153" s="8"/>
      <c r="G153" s="8"/>
      <c r="H153" s="9"/>
      <c r="I153" s="9"/>
      <c r="J153" s="9"/>
      <c r="K153" s="10" t="s">
        <v>107</v>
      </c>
      <c r="L153" s="10"/>
      <c r="M153" s="10" t="s">
        <v>107</v>
      </c>
      <c r="N153" s="7" t="s">
        <v>281</v>
      </c>
    </row>
    <row r="154" spans="1:14" x14ac:dyDescent="0.2">
      <c r="A154">
        <v>4</v>
      </c>
      <c r="B154">
        <v>82800001</v>
      </c>
      <c r="C154">
        <v>82820000</v>
      </c>
      <c r="D154" s="11">
        <f t="shared" si="3"/>
        <v>19.998999999999999</v>
      </c>
      <c r="E154" s="8" t="s">
        <v>107</v>
      </c>
      <c r="F154" s="8"/>
      <c r="G154" s="8" t="s">
        <v>107</v>
      </c>
      <c r="H154" s="9"/>
      <c r="I154" s="9"/>
      <c r="J154" s="9"/>
      <c r="K154" s="10"/>
      <c r="L154" s="10"/>
      <c r="M154" s="10"/>
      <c r="N154" s="13" t="s">
        <v>121</v>
      </c>
    </row>
    <row r="155" spans="1:14" x14ac:dyDescent="0.2">
      <c r="A155">
        <v>4</v>
      </c>
      <c r="B155">
        <v>88510001</v>
      </c>
      <c r="C155">
        <v>88530000</v>
      </c>
      <c r="D155" s="11">
        <f t="shared" si="3"/>
        <v>19.998999999999999</v>
      </c>
      <c r="E155" s="8" t="s">
        <v>107</v>
      </c>
      <c r="F155" s="8"/>
      <c r="G155" s="8" t="s">
        <v>107</v>
      </c>
      <c r="H155" s="9"/>
      <c r="I155" s="9"/>
      <c r="J155" s="9"/>
      <c r="K155" s="10"/>
      <c r="L155" s="10"/>
      <c r="M155" s="10"/>
      <c r="N155" s="13" t="s">
        <v>8</v>
      </c>
    </row>
    <row r="156" spans="1:14" x14ac:dyDescent="0.2">
      <c r="A156">
        <v>4</v>
      </c>
      <c r="B156">
        <v>91300001</v>
      </c>
      <c r="C156">
        <v>91330000</v>
      </c>
      <c r="D156" s="11">
        <f t="shared" si="3"/>
        <v>29.998999999999999</v>
      </c>
      <c r="E156" s="8" t="s">
        <v>107</v>
      </c>
      <c r="F156" s="8"/>
      <c r="G156" s="8" t="s">
        <v>107</v>
      </c>
      <c r="H156" s="9"/>
      <c r="I156" s="9"/>
      <c r="J156" s="9"/>
      <c r="K156" s="10"/>
      <c r="L156" s="10"/>
      <c r="M156" s="10"/>
      <c r="N156" s="13" t="s">
        <v>33</v>
      </c>
    </row>
    <row r="157" spans="1:14" x14ac:dyDescent="0.2">
      <c r="A157">
        <v>4</v>
      </c>
      <c r="B157">
        <v>109220001</v>
      </c>
      <c r="C157">
        <v>109240000</v>
      </c>
      <c r="D157" s="11">
        <f t="shared" si="3"/>
        <v>19.998999999999999</v>
      </c>
      <c r="E157" s="8"/>
      <c r="F157" s="8"/>
      <c r="G157" s="8"/>
      <c r="H157" s="9"/>
      <c r="I157" s="9"/>
      <c r="J157" s="9"/>
      <c r="K157" s="10" t="s">
        <v>107</v>
      </c>
      <c r="L157" s="10"/>
      <c r="M157" s="10" t="s">
        <v>107</v>
      </c>
      <c r="N157" s="7" t="s">
        <v>282</v>
      </c>
    </row>
    <row r="158" spans="1:14" x14ac:dyDescent="0.2">
      <c r="A158">
        <v>4</v>
      </c>
      <c r="B158">
        <v>115000001</v>
      </c>
      <c r="C158">
        <v>115020000</v>
      </c>
      <c r="D158" s="11">
        <f t="shared" si="3"/>
        <v>19.998999999999999</v>
      </c>
      <c r="E158" s="8"/>
      <c r="F158" s="8"/>
      <c r="G158" s="8"/>
      <c r="H158" s="9"/>
      <c r="I158" s="9"/>
      <c r="J158" s="9"/>
      <c r="K158" s="10" t="s">
        <v>107</v>
      </c>
      <c r="L158" s="10"/>
      <c r="M158" s="10" t="s">
        <v>107</v>
      </c>
      <c r="N158" s="7" t="s">
        <v>283</v>
      </c>
    </row>
    <row r="159" spans="1:14" x14ac:dyDescent="0.2">
      <c r="A159">
        <v>4</v>
      </c>
      <c r="B159">
        <v>117950001</v>
      </c>
      <c r="C159">
        <v>118000000</v>
      </c>
      <c r="D159" s="11">
        <f t="shared" si="3"/>
        <v>49.999000000000002</v>
      </c>
      <c r="E159" s="8"/>
      <c r="F159" s="8"/>
      <c r="G159" s="8"/>
      <c r="H159" s="9"/>
      <c r="I159" s="9"/>
      <c r="J159" s="9"/>
      <c r="K159" s="10" t="s">
        <v>107</v>
      </c>
      <c r="L159" s="10"/>
      <c r="M159" s="10" t="s">
        <v>107</v>
      </c>
      <c r="N159" s="7" t="s">
        <v>284</v>
      </c>
    </row>
    <row r="160" spans="1:14" x14ac:dyDescent="0.2">
      <c r="A160">
        <v>4</v>
      </c>
      <c r="B160">
        <v>122830001</v>
      </c>
      <c r="C160">
        <v>122860000</v>
      </c>
      <c r="D160" s="11">
        <f t="shared" si="3"/>
        <v>29.998999999999999</v>
      </c>
      <c r="E160" s="8"/>
      <c r="F160" s="8"/>
      <c r="G160" s="8"/>
      <c r="H160" s="9"/>
      <c r="I160" s="9"/>
      <c r="J160" s="9"/>
      <c r="K160" s="10" t="s">
        <v>107</v>
      </c>
      <c r="L160" s="10"/>
      <c r="M160" s="10" t="s">
        <v>107</v>
      </c>
      <c r="N160" s="7" t="s">
        <v>499</v>
      </c>
    </row>
    <row r="161" spans="1:14" x14ac:dyDescent="0.2">
      <c r="A161">
        <v>4</v>
      </c>
      <c r="B161">
        <v>122870001</v>
      </c>
      <c r="C161">
        <v>122920000</v>
      </c>
      <c r="D161" s="11">
        <f t="shared" si="3"/>
        <v>49.999000000000002</v>
      </c>
      <c r="E161" s="8"/>
      <c r="F161" s="8"/>
      <c r="G161" s="8"/>
      <c r="H161" s="9"/>
      <c r="I161" s="9"/>
      <c r="J161" s="9"/>
      <c r="K161" s="10" t="s">
        <v>107</v>
      </c>
      <c r="L161" s="10"/>
      <c r="M161" s="10" t="s">
        <v>107</v>
      </c>
      <c r="N161" s="7" t="s">
        <v>285</v>
      </c>
    </row>
    <row r="162" spans="1:14" x14ac:dyDescent="0.2">
      <c r="A162">
        <v>4</v>
      </c>
      <c r="B162">
        <v>125540001</v>
      </c>
      <c r="C162">
        <v>125570000</v>
      </c>
      <c r="D162" s="11">
        <f t="shared" si="3"/>
        <v>29.998999999999999</v>
      </c>
      <c r="E162" s="8"/>
      <c r="F162" s="8"/>
      <c r="G162" s="8"/>
      <c r="H162" s="9"/>
      <c r="I162" s="9"/>
      <c r="J162" s="9"/>
      <c r="K162" s="10" t="s">
        <v>107</v>
      </c>
      <c r="L162" s="10"/>
      <c r="M162" s="10" t="s">
        <v>107</v>
      </c>
      <c r="N162" s="7" t="s">
        <v>59</v>
      </c>
    </row>
    <row r="163" spans="1:14" x14ac:dyDescent="0.2">
      <c r="A163">
        <v>4</v>
      </c>
      <c r="B163">
        <v>138970001</v>
      </c>
      <c r="C163">
        <v>138990000</v>
      </c>
      <c r="D163" s="11">
        <f t="shared" si="3"/>
        <v>19.998999999999999</v>
      </c>
      <c r="E163" s="8"/>
      <c r="F163" s="8"/>
      <c r="G163" s="8"/>
      <c r="H163" s="9"/>
      <c r="I163" s="9"/>
      <c r="J163" s="9"/>
      <c r="K163" s="10" t="s">
        <v>107</v>
      </c>
      <c r="L163" s="10"/>
      <c r="M163" s="10" t="s">
        <v>107</v>
      </c>
      <c r="N163" s="7" t="s">
        <v>162</v>
      </c>
    </row>
    <row r="164" spans="1:14" x14ac:dyDescent="0.2">
      <c r="A164">
        <v>4</v>
      </c>
      <c r="B164">
        <v>141810001</v>
      </c>
      <c r="C164">
        <v>141830000</v>
      </c>
      <c r="D164" s="11">
        <f t="shared" si="3"/>
        <v>19.998999999999999</v>
      </c>
      <c r="E164" s="8"/>
      <c r="F164" s="8"/>
      <c r="G164" s="8"/>
      <c r="H164" s="9" t="s">
        <v>107</v>
      </c>
      <c r="I164" s="9"/>
      <c r="J164" s="9" t="s">
        <v>107</v>
      </c>
      <c r="K164" s="10"/>
      <c r="L164" s="10"/>
      <c r="M164" s="10"/>
      <c r="N164" s="13" t="s">
        <v>500</v>
      </c>
    </row>
    <row r="165" spans="1:14" x14ac:dyDescent="0.2">
      <c r="A165">
        <v>4</v>
      </c>
      <c r="B165">
        <v>147860001</v>
      </c>
      <c r="C165">
        <v>147900000</v>
      </c>
      <c r="D165" s="11">
        <f t="shared" si="3"/>
        <v>39.999000000000002</v>
      </c>
      <c r="E165" s="8"/>
      <c r="F165" s="8"/>
      <c r="G165" s="8"/>
      <c r="H165" s="9"/>
      <c r="I165" s="9"/>
      <c r="J165" s="9"/>
      <c r="K165" s="10" t="s">
        <v>107</v>
      </c>
      <c r="L165" s="10"/>
      <c r="M165" s="10" t="s">
        <v>107</v>
      </c>
      <c r="N165" s="7" t="s">
        <v>501</v>
      </c>
    </row>
    <row r="166" spans="1:14" x14ac:dyDescent="0.2">
      <c r="A166">
        <v>4</v>
      </c>
      <c r="B166">
        <v>150520001</v>
      </c>
      <c r="C166">
        <v>150580000</v>
      </c>
      <c r="D166" s="11">
        <f t="shared" si="3"/>
        <v>59.999000000000002</v>
      </c>
      <c r="E166" s="8"/>
      <c r="F166" s="8"/>
      <c r="G166" s="8"/>
      <c r="H166" s="9"/>
      <c r="I166" s="9"/>
      <c r="J166" s="9"/>
      <c r="K166" s="10" t="s">
        <v>107</v>
      </c>
      <c r="L166" s="10"/>
      <c r="M166" s="10" t="s">
        <v>107</v>
      </c>
      <c r="N166" s="7" t="s">
        <v>60</v>
      </c>
    </row>
    <row r="167" spans="1:14" x14ac:dyDescent="0.2">
      <c r="A167">
        <v>5</v>
      </c>
      <c r="B167">
        <v>3540001</v>
      </c>
      <c r="C167">
        <v>3560000</v>
      </c>
      <c r="D167" s="11">
        <f t="shared" si="3"/>
        <v>19.998999999999999</v>
      </c>
      <c r="E167" s="8"/>
      <c r="F167" s="8"/>
      <c r="G167" s="8"/>
      <c r="H167" s="9"/>
      <c r="I167" s="9"/>
      <c r="J167" s="9"/>
      <c r="K167" s="10" t="s">
        <v>107</v>
      </c>
      <c r="L167" s="10"/>
      <c r="M167" s="10" t="s">
        <v>107</v>
      </c>
      <c r="N167" s="7" t="s">
        <v>286</v>
      </c>
    </row>
    <row r="168" spans="1:14" x14ac:dyDescent="0.2">
      <c r="A168">
        <v>5</v>
      </c>
      <c r="B168">
        <v>3950001</v>
      </c>
      <c r="C168">
        <v>3970000</v>
      </c>
      <c r="D168" s="11">
        <f t="shared" si="3"/>
        <v>19.998999999999999</v>
      </c>
      <c r="E168" s="8"/>
      <c r="F168" s="8"/>
      <c r="G168" s="8"/>
      <c r="H168" s="9"/>
      <c r="I168" s="9"/>
      <c r="J168" s="9"/>
      <c r="K168" s="10" t="s">
        <v>107</v>
      </c>
      <c r="L168" s="10"/>
      <c r="M168" s="10" t="s">
        <v>107</v>
      </c>
      <c r="N168" s="7" t="s">
        <v>287</v>
      </c>
    </row>
    <row r="169" spans="1:14" x14ac:dyDescent="0.2">
      <c r="A169">
        <v>5</v>
      </c>
      <c r="B169">
        <v>4720001</v>
      </c>
      <c r="C169">
        <v>4790000</v>
      </c>
      <c r="D169" s="11">
        <f t="shared" si="3"/>
        <v>69.998999999999995</v>
      </c>
      <c r="E169" s="8"/>
      <c r="F169" s="8"/>
      <c r="G169" s="8"/>
      <c r="H169" s="9"/>
      <c r="I169" s="9"/>
      <c r="J169" s="9"/>
      <c r="K169" s="10" t="s">
        <v>107</v>
      </c>
      <c r="L169" s="10"/>
      <c r="M169" s="10" t="s">
        <v>107</v>
      </c>
      <c r="N169" s="7" t="s">
        <v>163</v>
      </c>
    </row>
    <row r="170" spans="1:14" x14ac:dyDescent="0.2">
      <c r="A170">
        <v>5</v>
      </c>
      <c r="B170">
        <v>4820001</v>
      </c>
      <c r="C170">
        <v>4900000</v>
      </c>
      <c r="D170" s="11">
        <f t="shared" si="3"/>
        <v>79.998999999999995</v>
      </c>
      <c r="E170" s="8"/>
      <c r="F170" s="8"/>
      <c r="G170" s="8"/>
      <c r="H170" s="9"/>
      <c r="I170" s="9"/>
      <c r="J170" s="9"/>
      <c r="K170" s="10" t="s">
        <v>107</v>
      </c>
      <c r="L170" s="10"/>
      <c r="M170" s="10" t="s">
        <v>107</v>
      </c>
      <c r="N170" s="7" t="s">
        <v>164</v>
      </c>
    </row>
    <row r="171" spans="1:14" x14ac:dyDescent="0.2">
      <c r="A171">
        <v>5</v>
      </c>
      <c r="B171">
        <v>4910001</v>
      </c>
      <c r="C171">
        <v>4950000</v>
      </c>
      <c r="D171" s="11">
        <f t="shared" si="3"/>
        <v>39.999000000000002</v>
      </c>
      <c r="E171" s="8"/>
      <c r="F171" s="8"/>
      <c r="G171" s="8"/>
      <c r="H171" s="9"/>
      <c r="I171" s="9"/>
      <c r="J171" s="9"/>
      <c r="K171" s="10" t="s">
        <v>107</v>
      </c>
      <c r="L171" s="10"/>
      <c r="M171" s="10" t="s">
        <v>107</v>
      </c>
      <c r="N171" s="7" t="s">
        <v>164</v>
      </c>
    </row>
    <row r="172" spans="1:14" x14ac:dyDescent="0.2">
      <c r="A172">
        <v>5</v>
      </c>
      <c r="B172">
        <v>5690001</v>
      </c>
      <c r="C172">
        <v>5710000</v>
      </c>
      <c r="D172" s="11">
        <f t="shared" si="3"/>
        <v>19.998999999999999</v>
      </c>
      <c r="E172" s="8"/>
      <c r="F172" s="8"/>
      <c r="G172" s="8"/>
      <c r="H172" s="9"/>
      <c r="I172" s="9"/>
      <c r="J172" s="9"/>
      <c r="K172" s="10" t="s">
        <v>107</v>
      </c>
      <c r="L172" s="10"/>
      <c r="M172" s="10" t="s">
        <v>107</v>
      </c>
      <c r="N172" s="7" t="s">
        <v>165</v>
      </c>
    </row>
    <row r="173" spans="1:14" x14ac:dyDescent="0.2">
      <c r="A173">
        <v>5</v>
      </c>
      <c r="B173">
        <v>5710001</v>
      </c>
      <c r="C173">
        <v>5740000</v>
      </c>
      <c r="D173" s="11">
        <f t="shared" si="3"/>
        <v>29.998999999999999</v>
      </c>
      <c r="E173" s="8"/>
      <c r="F173" s="8"/>
      <c r="G173" s="8"/>
      <c r="H173" s="9"/>
      <c r="I173" s="9"/>
      <c r="J173" s="9"/>
      <c r="K173" s="10" t="s">
        <v>107</v>
      </c>
      <c r="L173" s="10"/>
      <c r="M173" s="10" t="s">
        <v>107</v>
      </c>
      <c r="N173" s="7" t="s">
        <v>166</v>
      </c>
    </row>
    <row r="174" spans="1:14" x14ac:dyDescent="0.2">
      <c r="A174">
        <v>5</v>
      </c>
      <c r="B174">
        <v>7980001</v>
      </c>
      <c r="C174">
        <v>8000000</v>
      </c>
      <c r="D174" s="11">
        <f t="shared" si="3"/>
        <v>19.998999999999999</v>
      </c>
      <c r="E174" s="8"/>
      <c r="F174" s="8"/>
      <c r="G174" s="8"/>
      <c r="H174" s="9"/>
      <c r="I174" s="9"/>
      <c r="J174" s="9"/>
      <c r="K174" s="10" t="s">
        <v>107</v>
      </c>
      <c r="L174" s="10"/>
      <c r="M174" s="10" t="s">
        <v>107</v>
      </c>
      <c r="N174" s="7" t="s">
        <v>288</v>
      </c>
    </row>
    <row r="175" spans="1:14" x14ac:dyDescent="0.2">
      <c r="A175">
        <v>5</v>
      </c>
      <c r="B175">
        <v>15990001</v>
      </c>
      <c r="C175">
        <v>16050000</v>
      </c>
      <c r="D175" s="11">
        <f t="shared" si="3"/>
        <v>59.999000000000002</v>
      </c>
      <c r="E175" s="8"/>
      <c r="F175" s="8"/>
      <c r="G175" s="8"/>
      <c r="H175" s="9"/>
      <c r="I175" s="9"/>
      <c r="J175" s="9"/>
      <c r="K175" s="10" t="s">
        <v>107</v>
      </c>
      <c r="L175" s="10"/>
      <c r="M175" s="10" t="s">
        <v>107</v>
      </c>
      <c r="N175" s="7" t="s">
        <v>289</v>
      </c>
    </row>
    <row r="176" spans="1:14" x14ac:dyDescent="0.2">
      <c r="A176">
        <v>5</v>
      </c>
      <c r="B176">
        <v>17660001</v>
      </c>
      <c r="C176">
        <v>17680000</v>
      </c>
      <c r="D176" s="11">
        <f t="shared" si="3"/>
        <v>19.998999999999999</v>
      </c>
      <c r="E176" s="8" t="s">
        <v>107</v>
      </c>
      <c r="F176" s="8"/>
      <c r="G176" s="8" t="s">
        <v>107</v>
      </c>
      <c r="H176" s="9"/>
      <c r="I176" s="9"/>
      <c r="J176" s="9"/>
      <c r="K176" s="10"/>
      <c r="L176" s="10"/>
      <c r="M176" s="10"/>
      <c r="N176" s="13" t="s">
        <v>29</v>
      </c>
    </row>
    <row r="177" spans="1:14" x14ac:dyDescent="0.2">
      <c r="A177">
        <v>5</v>
      </c>
      <c r="B177">
        <v>19910001</v>
      </c>
      <c r="C177">
        <v>19930000</v>
      </c>
      <c r="D177" s="11">
        <f t="shared" si="3"/>
        <v>19.998999999999999</v>
      </c>
      <c r="E177" s="8"/>
      <c r="F177" s="8"/>
      <c r="G177" s="8"/>
      <c r="H177" s="9"/>
      <c r="I177" s="9"/>
      <c r="J177" s="9"/>
      <c r="K177" s="10" t="s">
        <v>107</v>
      </c>
      <c r="L177" s="10"/>
      <c r="M177" s="10" t="s">
        <v>107</v>
      </c>
      <c r="N177" s="7" t="s">
        <v>290</v>
      </c>
    </row>
    <row r="178" spans="1:14" x14ac:dyDescent="0.2">
      <c r="A178">
        <v>5</v>
      </c>
      <c r="B178">
        <v>20410001</v>
      </c>
      <c r="C178">
        <v>20430000</v>
      </c>
      <c r="D178" s="11">
        <f t="shared" si="3"/>
        <v>19.998999999999999</v>
      </c>
      <c r="E178" s="8"/>
      <c r="F178" s="8"/>
      <c r="G178" s="8"/>
      <c r="H178" s="9"/>
      <c r="I178" s="9"/>
      <c r="J178" s="9"/>
      <c r="K178" s="10" t="s">
        <v>107</v>
      </c>
      <c r="L178" s="10" t="s">
        <v>107</v>
      </c>
      <c r="M178" s="10"/>
      <c r="N178" s="7" t="s">
        <v>290</v>
      </c>
    </row>
    <row r="179" spans="1:14" x14ac:dyDescent="0.2">
      <c r="A179">
        <v>5</v>
      </c>
      <c r="B179">
        <v>21540001</v>
      </c>
      <c r="C179">
        <v>21570000</v>
      </c>
      <c r="D179" s="11">
        <f t="shared" si="3"/>
        <v>29.998999999999999</v>
      </c>
      <c r="E179" s="8"/>
      <c r="F179" s="8"/>
      <c r="G179" s="8"/>
      <c r="H179" s="9"/>
      <c r="I179" s="9"/>
      <c r="J179" s="9"/>
      <c r="K179" s="10" t="s">
        <v>107</v>
      </c>
      <c r="L179" s="10"/>
      <c r="M179" s="10" t="s">
        <v>107</v>
      </c>
      <c r="N179" s="7" t="s">
        <v>502</v>
      </c>
    </row>
    <row r="180" spans="1:14" x14ac:dyDescent="0.2">
      <c r="A180">
        <v>5</v>
      </c>
      <c r="B180">
        <v>24950001</v>
      </c>
      <c r="C180">
        <v>24970000</v>
      </c>
      <c r="D180" s="11">
        <f t="shared" si="3"/>
        <v>19.998999999999999</v>
      </c>
      <c r="E180" s="8"/>
      <c r="F180" s="8"/>
      <c r="G180" s="8"/>
      <c r="H180" s="9"/>
      <c r="I180" s="9"/>
      <c r="J180" s="9"/>
      <c r="K180" s="10" t="s">
        <v>107</v>
      </c>
      <c r="L180" s="10"/>
      <c r="M180" s="10" t="s">
        <v>107</v>
      </c>
      <c r="N180" s="7" t="s">
        <v>291</v>
      </c>
    </row>
    <row r="181" spans="1:14" x14ac:dyDescent="0.2">
      <c r="A181">
        <v>5</v>
      </c>
      <c r="B181">
        <v>25850001</v>
      </c>
      <c r="C181">
        <v>25870000</v>
      </c>
      <c r="D181" s="11">
        <f t="shared" si="3"/>
        <v>19.998999999999999</v>
      </c>
      <c r="E181" s="8"/>
      <c r="F181" s="8"/>
      <c r="G181" s="8"/>
      <c r="H181" s="9"/>
      <c r="I181" s="9"/>
      <c r="J181" s="9"/>
      <c r="K181" s="10" t="s">
        <v>107</v>
      </c>
      <c r="L181" s="10"/>
      <c r="M181" s="10" t="s">
        <v>107</v>
      </c>
      <c r="N181" s="7" t="s">
        <v>292</v>
      </c>
    </row>
    <row r="182" spans="1:14" x14ac:dyDescent="0.2">
      <c r="A182">
        <v>5</v>
      </c>
      <c r="B182">
        <v>29430001</v>
      </c>
      <c r="C182">
        <v>29450000</v>
      </c>
      <c r="D182" s="11">
        <f t="shared" si="3"/>
        <v>19.998999999999999</v>
      </c>
      <c r="E182" s="8"/>
      <c r="F182" s="8"/>
      <c r="G182" s="8"/>
      <c r="H182" s="9"/>
      <c r="I182" s="9"/>
      <c r="J182" s="9"/>
      <c r="K182" s="10" t="s">
        <v>107</v>
      </c>
      <c r="L182" s="10"/>
      <c r="M182" s="10" t="s">
        <v>107</v>
      </c>
      <c r="N182" s="7" t="s">
        <v>293</v>
      </c>
    </row>
    <row r="183" spans="1:14" x14ac:dyDescent="0.2">
      <c r="A183">
        <v>5</v>
      </c>
      <c r="B183">
        <v>29710001</v>
      </c>
      <c r="C183">
        <v>29750000</v>
      </c>
      <c r="D183" s="11">
        <f t="shared" si="3"/>
        <v>39.999000000000002</v>
      </c>
      <c r="E183" s="8"/>
      <c r="F183" s="8"/>
      <c r="G183" s="8"/>
      <c r="H183" s="9"/>
      <c r="I183" s="9"/>
      <c r="J183" s="9"/>
      <c r="K183" s="10" t="s">
        <v>107</v>
      </c>
      <c r="L183" s="10"/>
      <c r="M183" s="10" t="s">
        <v>107</v>
      </c>
      <c r="N183" s="7" t="s">
        <v>294</v>
      </c>
    </row>
    <row r="184" spans="1:14" x14ac:dyDescent="0.2">
      <c r="A184">
        <v>5</v>
      </c>
      <c r="B184">
        <v>29760001</v>
      </c>
      <c r="C184">
        <v>29780000</v>
      </c>
      <c r="D184" s="11">
        <f t="shared" si="3"/>
        <v>19.998999999999999</v>
      </c>
      <c r="E184" s="8"/>
      <c r="F184" s="8"/>
      <c r="G184" s="8"/>
      <c r="H184" s="9"/>
      <c r="I184" s="9"/>
      <c r="J184" s="9"/>
      <c r="K184" s="10" t="s">
        <v>107</v>
      </c>
      <c r="L184" s="10"/>
      <c r="M184" s="10" t="s">
        <v>107</v>
      </c>
      <c r="N184" s="7" t="s">
        <v>294</v>
      </c>
    </row>
    <row r="185" spans="1:14" x14ac:dyDescent="0.2">
      <c r="A185">
        <v>5</v>
      </c>
      <c r="B185">
        <v>30840001</v>
      </c>
      <c r="C185">
        <v>30860000</v>
      </c>
      <c r="D185" s="11">
        <f t="shared" si="3"/>
        <v>19.998999999999999</v>
      </c>
      <c r="E185" s="8" t="s">
        <v>107</v>
      </c>
      <c r="F185" s="8"/>
      <c r="G185" s="8" t="s">
        <v>107</v>
      </c>
      <c r="H185" s="9"/>
      <c r="I185" s="9"/>
      <c r="J185" s="9"/>
      <c r="K185" s="10"/>
      <c r="L185" s="10"/>
      <c r="M185" s="10"/>
      <c r="N185" s="13" t="s">
        <v>11</v>
      </c>
    </row>
    <row r="186" spans="1:14" x14ac:dyDescent="0.2">
      <c r="A186">
        <v>5</v>
      </c>
      <c r="B186">
        <v>37810001</v>
      </c>
      <c r="C186">
        <v>37830000</v>
      </c>
      <c r="D186" s="11">
        <f t="shared" si="3"/>
        <v>19.998999999999999</v>
      </c>
      <c r="E186" s="8"/>
      <c r="F186" s="8"/>
      <c r="G186" s="8"/>
      <c r="H186" s="9"/>
      <c r="I186" s="9"/>
      <c r="J186" s="9"/>
      <c r="K186" s="10" t="s">
        <v>107</v>
      </c>
      <c r="L186" s="10"/>
      <c r="M186" s="10" t="s">
        <v>107</v>
      </c>
      <c r="N186" s="7" t="s">
        <v>167</v>
      </c>
    </row>
    <row r="187" spans="1:14" x14ac:dyDescent="0.2">
      <c r="A187">
        <v>5</v>
      </c>
      <c r="B187">
        <v>48380001</v>
      </c>
      <c r="C187">
        <v>48400000</v>
      </c>
      <c r="D187" s="11">
        <f t="shared" si="3"/>
        <v>19.998999999999999</v>
      </c>
      <c r="E187" s="8"/>
      <c r="F187" s="8"/>
      <c r="G187" s="8"/>
      <c r="H187" s="9"/>
      <c r="I187" s="9"/>
      <c r="J187" s="9"/>
      <c r="K187" s="10" t="s">
        <v>107</v>
      </c>
      <c r="L187" s="10"/>
      <c r="M187" s="10" t="s">
        <v>107</v>
      </c>
      <c r="N187" s="7" t="s">
        <v>139</v>
      </c>
    </row>
    <row r="188" spans="1:14" x14ac:dyDescent="0.2">
      <c r="A188">
        <v>5</v>
      </c>
      <c r="B188">
        <v>49080001</v>
      </c>
      <c r="C188">
        <v>49100000</v>
      </c>
      <c r="D188" s="11">
        <f t="shared" si="3"/>
        <v>19.998999999999999</v>
      </c>
      <c r="E188" s="8"/>
      <c r="F188" s="8"/>
      <c r="G188" s="8"/>
      <c r="H188" s="9" t="s">
        <v>107</v>
      </c>
      <c r="I188" s="9"/>
      <c r="J188" s="9" t="s">
        <v>107</v>
      </c>
      <c r="K188" s="10"/>
      <c r="L188" s="10"/>
      <c r="M188" s="10"/>
      <c r="N188" s="13" t="s">
        <v>139</v>
      </c>
    </row>
    <row r="189" spans="1:14" x14ac:dyDescent="0.2">
      <c r="A189">
        <v>5</v>
      </c>
      <c r="B189">
        <v>62590001</v>
      </c>
      <c r="C189">
        <v>62610000</v>
      </c>
      <c r="D189" s="11">
        <f t="shared" si="3"/>
        <v>19.998999999999999</v>
      </c>
      <c r="E189" s="8"/>
      <c r="F189" s="8"/>
      <c r="G189" s="8"/>
      <c r="H189" s="9" t="s">
        <v>107</v>
      </c>
      <c r="I189" s="9"/>
      <c r="J189" s="9" t="s">
        <v>107</v>
      </c>
      <c r="K189" s="10"/>
      <c r="L189" s="10"/>
      <c r="M189" s="10"/>
      <c r="N189" s="13" t="s">
        <v>85</v>
      </c>
    </row>
    <row r="190" spans="1:14" x14ac:dyDescent="0.2">
      <c r="A190">
        <v>5</v>
      </c>
      <c r="B190">
        <v>62810001</v>
      </c>
      <c r="C190">
        <v>62840000</v>
      </c>
      <c r="D190" s="11">
        <f t="shared" si="3"/>
        <v>29.998999999999999</v>
      </c>
      <c r="E190" s="8"/>
      <c r="F190" s="8"/>
      <c r="G190" s="8"/>
      <c r="H190" s="9"/>
      <c r="I190" s="9"/>
      <c r="J190" s="9"/>
      <c r="K190" s="10" t="s">
        <v>107</v>
      </c>
      <c r="L190" s="10"/>
      <c r="M190" s="10" t="s">
        <v>107</v>
      </c>
      <c r="N190" s="7" t="s">
        <v>295</v>
      </c>
    </row>
    <row r="191" spans="1:14" x14ac:dyDescent="0.2">
      <c r="A191">
        <v>5</v>
      </c>
      <c r="B191">
        <v>66730001</v>
      </c>
      <c r="C191">
        <v>66750000</v>
      </c>
      <c r="D191" s="11">
        <f t="shared" si="3"/>
        <v>19.998999999999999</v>
      </c>
      <c r="E191" s="8"/>
      <c r="F191" s="8"/>
      <c r="G191" s="8"/>
      <c r="H191" s="9" t="s">
        <v>107</v>
      </c>
      <c r="I191" s="9"/>
      <c r="J191" s="9" t="s">
        <v>107</v>
      </c>
      <c r="K191" s="10"/>
      <c r="L191" s="10"/>
      <c r="M191" s="10"/>
      <c r="N191" s="13" t="s">
        <v>79</v>
      </c>
    </row>
    <row r="192" spans="1:14" x14ac:dyDescent="0.2">
      <c r="A192">
        <v>5</v>
      </c>
      <c r="B192">
        <v>74000001</v>
      </c>
      <c r="C192">
        <v>74020000</v>
      </c>
      <c r="D192" s="11">
        <f t="shared" si="3"/>
        <v>19.998999999999999</v>
      </c>
      <c r="E192" s="8"/>
      <c r="F192" s="8"/>
      <c r="G192" s="8"/>
      <c r="H192" s="9"/>
      <c r="I192" s="9"/>
      <c r="J192" s="9"/>
      <c r="K192" s="10" t="s">
        <v>107</v>
      </c>
      <c r="L192" s="10"/>
      <c r="M192" s="10" t="s">
        <v>107</v>
      </c>
      <c r="N192" s="7" t="s">
        <v>296</v>
      </c>
    </row>
    <row r="193" spans="1:14" x14ac:dyDescent="0.2">
      <c r="A193">
        <v>5</v>
      </c>
      <c r="B193">
        <v>83320001</v>
      </c>
      <c r="C193">
        <v>83340000</v>
      </c>
      <c r="D193" s="11">
        <f t="shared" si="3"/>
        <v>19.998999999999999</v>
      </c>
      <c r="E193" s="8" t="s">
        <v>107</v>
      </c>
      <c r="F193" s="8"/>
      <c r="G193" s="8" t="s">
        <v>107</v>
      </c>
      <c r="H193" s="9"/>
      <c r="I193" s="9"/>
      <c r="J193" s="9"/>
      <c r="K193" s="10"/>
      <c r="L193" s="10"/>
      <c r="M193" s="10"/>
      <c r="N193" s="13" t="s">
        <v>23</v>
      </c>
    </row>
    <row r="194" spans="1:14" x14ac:dyDescent="0.2">
      <c r="A194">
        <v>5</v>
      </c>
      <c r="B194">
        <v>91730001</v>
      </c>
      <c r="C194">
        <v>91750000</v>
      </c>
      <c r="D194" s="11">
        <f t="shared" si="3"/>
        <v>19.998999999999999</v>
      </c>
      <c r="E194" s="8"/>
      <c r="F194" s="8"/>
      <c r="G194" s="8"/>
      <c r="H194" s="9" t="s">
        <v>107</v>
      </c>
      <c r="I194" s="9"/>
      <c r="J194" s="9" t="s">
        <v>107</v>
      </c>
      <c r="K194" s="10"/>
      <c r="L194" s="10"/>
      <c r="M194" s="10"/>
      <c r="N194" s="13" t="s">
        <v>76</v>
      </c>
    </row>
    <row r="195" spans="1:14" x14ac:dyDescent="0.2">
      <c r="A195">
        <v>5</v>
      </c>
      <c r="B195">
        <v>96520001</v>
      </c>
      <c r="C195">
        <v>96550000</v>
      </c>
      <c r="D195" s="11">
        <f t="shared" si="3"/>
        <v>29.998999999999999</v>
      </c>
      <c r="E195" s="8"/>
      <c r="F195" s="8"/>
      <c r="G195" s="8"/>
      <c r="H195" s="9" t="s">
        <v>107</v>
      </c>
      <c r="I195" s="9"/>
      <c r="J195" s="9" t="s">
        <v>107</v>
      </c>
      <c r="K195" s="10"/>
      <c r="L195" s="10"/>
      <c r="M195" s="10"/>
      <c r="N195" s="13" t="s">
        <v>78</v>
      </c>
    </row>
    <row r="196" spans="1:14" x14ac:dyDescent="0.2">
      <c r="A196">
        <v>5</v>
      </c>
      <c r="B196">
        <v>96590001</v>
      </c>
      <c r="C196">
        <v>96610000</v>
      </c>
      <c r="D196" s="11">
        <f t="shared" si="3"/>
        <v>19.998999999999999</v>
      </c>
      <c r="E196" s="8"/>
      <c r="F196" s="8"/>
      <c r="G196" s="8"/>
      <c r="H196" s="9"/>
      <c r="I196" s="9"/>
      <c r="J196" s="9"/>
      <c r="K196" s="10" t="s">
        <v>107</v>
      </c>
      <c r="L196" s="10"/>
      <c r="M196" s="10" t="s">
        <v>107</v>
      </c>
      <c r="N196" s="7" t="s">
        <v>78</v>
      </c>
    </row>
    <row r="197" spans="1:14" x14ac:dyDescent="0.2">
      <c r="A197">
        <v>5</v>
      </c>
      <c r="B197">
        <v>98700001</v>
      </c>
      <c r="C197">
        <v>98720000</v>
      </c>
      <c r="D197" s="11">
        <f t="shared" si="3"/>
        <v>19.998999999999999</v>
      </c>
      <c r="E197" s="8" t="s">
        <v>107</v>
      </c>
      <c r="F197" s="8"/>
      <c r="G197" s="8" t="s">
        <v>107</v>
      </c>
      <c r="H197" s="9"/>
      <c r="I197" s="9"/>
      <c r="J197" s="9"/>
      <c r="K197" s="10"/>
      <c r="L197" s="10"/>
      <c r="M197" s="10"/>
      <c r="N197" s="13" t="s">
        <v>27</v>
      </c>
    </row>
    <row r="198" spans="1:14" x14ac:dyDescent="0.2">
      <c r="A198">
        <v>5</v>
      </c>
      <c r="B198">
        <v>101760001</v>
      </c>
      <c r="C198">
        <v>101810000</v>
      </c>
      <c r="D198" s="11">
        <f t="shared" si="3"/>
        <v>49.999000000000002</v>
      </c>
      <c r="E198" s="8"/>
      <c r="F198" s="8"/>
      <c r="G198" s="8"/>
      <c r="H198" s="9"/>
      <c r="I198" s="9"/>
      <c r="J198" s="9"/>
      <c r="K198" s="10" t="s">
        <v>107</v>
      </c>
      <c r="L198" s="10"/>
      <c r="M198" s="10" t="s">
        <v>107</v>
      </c>
      <c r="N198" s="7" t="s">
        <v>297</v>
      </c>
    </row>
    <row r="199" spans="1:14" x14ac:dyDescent="0.2">
      <c r="A199">
        <v>5</v>
      </c>
      <c r="B199">
        <v>114220001</v>
      </c>
      <c r="C199">
        <v>114240000</v>
      </c>
      <c r="D199" s="11">
        <f t="shared" si="3"/>
        <v>19.998999999999999</v>
      </c>
      <c r="E199" s="8"/>
      <c r="F199" s="8"/>
      <c r="G199" s="8"/>
      <c r="H199" s="9"/>
      <c r="I199" s="9"/>
      <c r="J199" s="9"/>
      <c r="K199" s="10" t="s">
        <v>107</v>
      </c>
      <c r="L199" s="10"/>
      <c r="M199" s="10" t="s">
        <v>107</v>
      </c>
      <c r="N199" s="7" t="s">
        <v>298</v>
      </c>
    </row>
    <row r="200" spans="1:14" x14ac:dyDescent="0.2">
      <c r="A200">
        <v>5</v>
      </c>
      <c r="B200">
        <v>115850001</v>
      </c>
      <c r="C200">
        <v>115870000</v>
      </c>
      <c r="D200" s="11">
        <f t="shared" ref="D200:D246" si="4">(C200-B200)/1000</f>
        <v>19.998999999999999</v>
      </c>
      <c r="E200" s="8"/>
      <c r="F200" s="8"/>
      <c r="G200" s="8"/>
      <c r="H200" s="9"/>
      <c r="I200" s="9"/>
      <c r="J200" s="9"/>
      <c r="K200" s="10" t="s">
        <v>107</v>
      </c>
      <c r="L200" s="10"/>
      <c r="M200" s="10" t="s">
        <v>107</v>
      </c>
      <c r="N200" s="7" t="s">
        <v>299</v>
      </c>
    </row>
    <row r="201" spans="1:14" x14ac:dyDescent="0.2">
      <c r="A201">
        <v>5</v>
      </c>
      <c r="B201">
        <v>122720001</v>
      </c>
      <c r="C201">
        <v>122760000</v>
      </c>
      <c r="D201" s="11">
        <f t="shared" si="4"/>
        <v>39.999000000000002</v>
      </c>
      <c r="E201" s="8"/>
      <c r="F201" s="8"/>
      <c r="G201" s="8"/>
      <c r="H201" s="9"/>
      <c r="I201" s="9"/>
      <c r="J201" s="9"/>
      <c r="K201" s="10" t="s">
        <v>107</v>
      </c>
      <c r="L201" s="10"/>
      <c r="M201" s="10" t="s">
        <v>107</v>
      </c>
      <c r="N201" s="7" t="s">
        <v>503</v>
      </c>
    </row>
    <row r="202" spans="1:14" x14ac:dyDescent="0.2">
      <c r="A202">
        <v>5</v>
      </c>
      <c r="B202">
        <v>122770001</v>
      </c>
      <c r="C202">
        <v>122850000</v>
      </c>
      <c r="D202" s="11">
        <f t="shared" si="4"/>
        <v>79.998999999999995</v>
      </c>
      <c r="E202" s="8"/>
      <c r="F202" s="8"/>
      <c r="G202" s="8"/>
      <c r="H202" s="9"/>
      <c r="I202" s="9"/>
      <c r="J202" s="9"/>
      <c r="K202" s="10" t="s">
        <v>107</v>
      </c>
      <c r="L202" s="10"/>
      <c r="M202" s="10" t="s">
        <v>107</v>
      </c>
      <c r="N202" s="7" t="s">
        <v>504</v>
      </c>
    </row>
    <row r="203" spans="1:14" x14ac:dyDescent="0.2">
      <c r="A203">
        <v>5</v>
      </c>
      <c r="B203">
        <v>122860001</v>
      </c>
      <c r="C203">
        <v>122980000</v>
      </c>
      <c r="D203" s="11">
        <f t="shared" si="4"/>
        <v>119.999</v>
      </c>
      <c r="E203" s="8"/>
      <c r="F203" s="8"/>
      <c r="G203" s="8"/>
      <c r="H203" s="9"/>
      <c r="I203" s="9"/>
      <c r="J203" s="9"/>
      <c r="K203" s="10" t="s">
        <v>107</v>
      </c>
      <c r="L203" s="10"/>
      <c r="M203" s="10" t="s">
        <v>107</v>
      </c>
      <c r="N203" s="7" t="s">
        <v>505</v>
      </c>
    </row>
    <row r="204" spans="1:14" x14ac:dyDescent="0.2">
      <c r="A204">
        <v>5</v>
      </c>
      <c r="B204">
        <v>123450001</v>
      </c>
      <c r="C204">
        <v>123490000</v>
      </c>
      <c r="D204" s="11">
        <f t="shared" si="4"/>
        <v>39.999000000000002</v>
      </c>
      <c r="E204" s="8"/>
      <c r="F204" s="8"/>
      <c r="G204" s="8"/>
      <c r="H204" s="9"/>
      <c r="I204" s="9"/>
      <c r="J204" s="9"/>
      <c r="K204" s="10" t="s">
        <v>107</v>
      </c>
      <c r="L204" s="10"/>
      <c r="M204" s="10" t="s">
        <v>107</v>
      </c>
      <c r="N204" s="7" t="s">
        <v>506</v>
      </c>
    </row>
    <row r="205" spans="1:14" x14ac:dyDescent="0.2">
      <c r="A205">
        <v>5</v>
      </c>
      <c r="B205">
        <v>131710001</v>
      </c>
      <c r="C205">
        <v>131730000</v>
      </c>
      <c r="D205" s="11">
        <f t="shared" si="4"/>
        <v>19.998999999999999</v>
      </c>
      <c r="E205" s="8"/>
      <c r="F205" s="8"/>
      <c r="G205" s="8"/>
      <c r="H205" s="9"/>
      <c r="I205" s="9"/>
      <c r="J205" s="9"/>
      <c r="K205" s="10" t="s">
        <v>107</v>
      </c>
      <c r="L205" s="10"/>
      <c r="M205" s="10" t="s">
        <v>107</v>
      </c>
      <c r="N205" s="7" t="s">
        <v>300</v>
      </c>
    </row>
    <row r="206" spans="1:14" x14ac:dyDescent="0.2">
      <c r="A206">
        <v>5</v>
      </c>
      <c r="B206">
        <v>139080001</v>
      </c>
      <c r="C206">
        <v>139130000</v>
      </c>
      <c r="D206" s="11">
        <f t="shared" si="4"/>
        <v>49.999000000000002</v>
      </c>
      <c r="E206" s="8"/>
      <c r="F206" s="8"/>
      <c r="G206" s="8"/>
      <c r="H206" s="9"/>
      <c r="I206" s="9"/>
      <c r="J206" s="9"/>
      <c r="K206" s="10" t="s">
        <v>107</v>
      </c>
      <c r="L206" s="10"/>
      <c r="M206" s="10" t="s">
        <v>107</v>
      </c>
      <c r="N206" s="7" t="s">
        <v>301</v>
      </c>
    </row>
    <row r="207" spans="1:14" x14ac:dyDescent="0.2">
      <c r="A207">
        <v>5</v>
      </c>
      <c r="B207">
        <v>140420001</v>
      </c>
      <c r="C207">
        <v>140440000</v>
      </c>
      <c r="D207" s="11">
        <f t="shared" si="4"/>
        <v>19.998999999999999</v>
      </c>
      <c r="E207" s="8" t="s">
        <v>107</v>
      </c>
      <c r="F207" s="8"/>
      <c r="G207" s="8" t="s">
        <v>107</v>
      </c>
      <c r="H207" s="9"/>
      <c r="I207" s="9"/>
      <c r="J207" s="9"/>
      <c r="K207" s="10"/>
      <c r="L207" s="10"/>
      <c r="M207" s="10"/>
      <c r="N207" s="13" t="s">
        <v>507</v>
      </c>
    </row>
    <row r="208" spans="1:14" x14ac:dyDescent="0.2">
      <c r="A208">
        <v>5</v>
      </c>
      <c r="B208">
        <v>142670001</v>
      </c>
      <c r="C208">
        <v>142690000</v>
      </c>
      <c r="D208" s="11">
        <f t="shared" si="4"/>
        <v>19.998999999999999</v>
      </c>
      <c r="E208" s="8" t="s">
        <v>107</v>
      </c>
      <c r="F208" s="8"/>
      <c r="G208" s="8" t="s">
        <v>107</v>
      </c>
      <c r="H208" s="9"/>
      <c r="I208" s="9"/>
      <c r="J208" s="9"/>
      <c r="K208" s="10"/>
      <c r="L208" s="10"/>
      <c r="M208" s="10"/>
      <c r="N208" s="13" t="s">
        <v>15</v>
      </c>
    </row>
    <row r="209" spans="1:14" x14ac:dyDescent="0.2">
      <c r="A209">
        <v>5</v>
      </c>
      <c r="B209">
        <v>144730001</v>
      </c>
      <c r="C209">
        <v>144760000</v>
      </c>
      <c r="D209" s="11">
        <f t="shared" si="4"/>
        <v>29.998999999999999</v>
      </c>
      <c r="E209" s="8"/>
      <c r="F209" s="8"/>
      <c r="G209" s="8"/>
      <c r="H209" s="9"/>
      <c r="I209" s="9"/>
      <c r="J209" s="9"/>
      <c r="K209" s="10" t="s">
        <v>107</v>
      </c>
      <c r="L209" s="10"/>
      <c r="M209" s="10" t="s">
        <v>107</v>
      </c>
      <c r="N209" s="7" t="s">
        <v>302</v>
      </c>
    </row>
    <row r="210" spans="1:14" x14ac:dyDescent="0.2">
      <c r="A210">
        <v>6</v>
      </c>
      <c r="B210">
        <v>12050001</v>
      </c>
      <c r="C210">
        <v>12070000</v>
      </c>
      <c r="D210" s="11">
        <f t="shared" si="4"/>
        <v>19.998999999999999</v>
      </c>
      <c r="E210" s="8" t="s">
        <v>107</v>
      </c>
      <c r="F210" s="8"/>
      <c r="G210" s="8" t="s">
        <v>107</v>
      </c>
      <c r="H210" s="9"/>
      <c r="I210" s="9"/>
      <c r="J210" s="9"/>
      <c r="K210" s="10"/>
      <c r="L210" s="10"/>
      <c r="M210" s="10"/>
      <c r="N210" s="13" t="s">
        <v>39</v>
      </c>
    </row>
    <row r="211" spans="1:14" x14ac:dyDescent="0.2">
      <c r="A211">
        <v>6</v>
      </c>
      <c r="B211">
        <v>15800001</v>
      </c>
      <c r="C211">
        <v>15820000</v>
      </c>
      <c r="D211" s="11">
        <f t="shared" si="4"/>
        <v>19.998999999999999</v>
      </c>
      <c r="E211" s="8"/>
      <c r="F211" s="8"/>
      <c r="G211" s="8"/>
      <c r="H211" s="9"/>
      <c r="I211" s="9"/>
      <c r="J211" s="9"/>
      <c r="K211" s="10" t="s">
        <v>107</v>
      </c>
      <c r="L211" s="10"/>
      <c r="M211" s="10" t="s">
        <v>107</v>
      </c>
      <c r="N211" s="7" t="s">
        <v>303</v>
      </c>
    </row>
    <row r="212" spans="1:14" x14ac:dyDescent="0.2">
      <c r="A212">
        <v>6</v>
      </c>
      <c r="B212">
        <v>18370001</v>
      </c>
      <c r="C212">
        <v>18400000</v>
      </c>
      <c r="D212" s="11">
        <f t="shared" si="4"/>
        <v>29.998999999999999</v>
      </c>
      <c r="E212" s="8"/>
      <c r="F212" s="8"/>
      <c r="G212" s="8"/>
      <c r="H212" s="9"/>
      <c r="I212" s="9"/>
      <c r="J212" s="9"/>
      <c r="K212" s="10" t="s">
        <v>107</v>
      </c>
      <c r="L212" s="10"/>
      <c r="M212" s="10" t="s">
        <v>107</v>
      </c>
      <c r="N212" s="7" t="s">
        <v>304</v>
      </c>
    </row>
    <row r="213" spans="1:14" x14ac:dyDescent="0.2">
      <c r="A213">
        <v>6</v>
      </c>
      <c r="B213">
        <v>21560001</v>
      </c>
      <c r="C213">
        <v>21600000</v>
      </c>
      <c r="D213" s="11">
        <f t="shared" si="4"/>
        <v>39.999000000000002</v>
      </c>
      <c r="E213" s="8"/>
      <c r="F213" s="8"/>
      <c r="G213" s="8"/>
      <c r="H213" s="9"/>
      <c r="I213" s="9"/>
      <c r="J213" s="9"/>
      <c r="K213" s="10" t="s">
        <v>107</v>
      </c>
      <c r="L213" s="10"/>
      <c r="M213" s="10" t="s">
        <v>107</v>
      </c>
      <c r="N213" s="7" t="s">
        <v>305</v>
      </c>
    </row>
    <row r="214" spans="1:14" x14ac:dyDescent="0.2">
      <c r="A214">
        <v>6</v>
      </c>
      <c r="B214">
        <v>23380001</v>
      </c>
      <c r="C214">
        <v>23400000</v>
      </c>
      <c r="D214" s="11">
        <f t="shared" si="4"/>
        <v>19.998999999999999</v>
      </c>
      <c r="E214" s="8" t="s">
        <v>107</v>
      </c>
      <c r="F214" s="8"/>
      <c r="G214" s="8" t="s">
        <v>107</v>
      </c>
      <c r="H214" s="9"/>
      <c r="I214" s="9"/>
      <c r="J214" s="9"/>
      <c r="K214" s="10"/>
      <c r="L214" s="10"/>
      <c r="M214" s="10"/>
      <c r="N214" s="13" t="s">
        <v>26</v>
      </c>
    </row>
    <row r="215" spans="1:14" x14ac:dyDescent="0.2">
      <c r="A215">
        <v>6</v>
      </c>
      <c r="B215">
        <v>32540001</v>
      </c>
      <c r="C215">
        <v>32560000</v>
      </c>
      <c r="D215" s="11">
        <f t="shared" si="4"/>
        <v>19.998999999999999</v>
      </c>
      <c r="E215" s="8"/>
      <c r="F215" s="8"/>
      <c r="G215" s="8"/>
      <c r="H215" s="9" t="s">
        <v>107</v>
      </c>
      <c r="I215" s="9"/>
      <c r="J215" s="9" t="s">
        <v>107</v>
      </c>
      <c r="K215" s="10"/>
      <c r="L215" s="10"/>
      <c r="M215" s="10"/>
      <c r="N215" s="13" t="s">
        <v>214</v>
      </c>
    </row>
    <row r="216" spans="1:14" x14ac:dyDescent="0.2">
      <c r="A216">
        <v>6</v>
      </c>
      <c r="B216">
        <v>34110001</v>
      </c>
      <c r="C216">
        <v>34130000</v>
      </c>
      <c r="D216" s="11">
        <f t="shared" si="4"/>
        <v>19.998999999999999</v>
      </c>
      <c r="E216" s="8" t="s">
        <v>107</v>
      </c>
      <c r="F216" s="8"/>
      <c r="G216" s="8" t="s">
        <v>107</v>
      </c>
      <c r="H216" s="9"/>
      <c r="I216" s="9"/>
      <c r="J216" s="9"/>
      <c r="K216" s="10"/>
      <c r="L216" s="10"/>
      <c r="M216" s="10"/>
      <c r="N216" s="13" t="s">
        <v>30</v>
      </c>
    </row>
    <row r="217" spans="1:14" x14ac:dyDescent="0.2">
      <c r="A217">
        <v>6</v>
      </c>
      <c r="B217">
        <v>37950001</v>
      </c>
      <c r="C217">
        <v>37980000</v>
      </c>
      <c r="D217" s="11">
        <f t="shared" si="4"/>
        <v>29.998999999999999</v>
      </c>
      <c r="E217" s="8"/>
      <c r="F217" s="8"/>
      <c r="G217" s="8"/>
      <c r="H217" s="9"/>
      <c r="I217" s="9"/>
      <c r="J217" s="9"/>
      <c r="K217" s="10" t="s">
        <v>107</v>
      </c>
      <c r="L217" s="10"/>
      <c r="M217" s="10" t="s">
        <v>107</v>
      </c>
      <c r="N217" s="7" t="s">
        <v>306</v>
      </c>
    </row>
    <row r="218" spans="1:14" x14ac:dyDescent="0.2">
      <c r="A218">
        <v>6</v>
      </c>
      <c r="B218">
        <v>40760001</v>
      </c>
      <c r="C218">
        <v>40780000</v>
      </c>
      <c r="D218" s="11">
        <f t="shared" si="4"/>
        <v>19.998999999999999</v>
      </c>
      <c r="E218" s="8" t="s">
        <v>107</v>
      </c>
      <c r="F218" s="8"/>
      <c r="G218" s="8" t="s">
        <v>107</v>
      </c>
      <c r="H218" s="9"/>
      <c r="I218" s="9"/>
      <c r="J218" s="9"/>
      <c r="K218" s="10"/>
      <c r="L218" s="10"/>
      <c r="M218" s="10"/>
      <c r="N218" s="13" t="s">
        <v>122</v>
      </c>
    </row>
    <row r="219" spans="1:14" x14ac:dyDescent="0.2">
      <c r="A219">
        <v>6</v>
      </c>
      <c r="B219">
        <v>47070001</v>
      </c>
      <c r="C219">
        <v>47090000</v>
      </c>
      <c r="D219" s="11">
        <f t="shared" si="4"/>
        <v>19.998999999999999</v>
      </c>
      <c r="E219" s="8"/>
      <c r="F219" s="8"/>
      <c r="G219" s="8"/>
      <c r="H219" s="9"/>
      <c r="I219" s="9"/>
      <c r="J219" s="9"/>
      <c r="K219" s="10" t="s">
        <v>107</v>
      </c>
      <c r="L219" s="10"/>
      <c r="M219" s="10" t="s">
        <v>107</v>
      </c>
      <c r="N219" s="7" t="s">
        <v>140</v>
      </c>
    </row>
    <row r="220" spans="1:14" x14ac:dyDescent="0.2">
      <c r="A220">
        <v>6</v>
      </c>
      <c r="B220">
        <v>47120001</v>
      </c>
      <c r="C220">
        <v>47140000</v>
      </c>
      <c r="D220" s="11">
        <f t="shared" si="4"/>
        <v>19.998999999999999</v>
      </c>
      <c r="E220" s="8"/>
      <c r="F220" s="8"/>
      <c r="G220" s="8"/>
      <c r="H220" s="9" t="s">
        <v>107</v>
      </c>
      <c r="I220" s="9"/>
      <c r="J220" s="9" t="s">
        <v>107</v>
      </c>
      <c r="K220" s="10"/>
      <c r="L220" s="10"/>
      <c r="M220" s="10"/>
      <c r="N220" s="13" t="s">
        <v>140</v>
      </c>
    </row>
    <row r="221" spans="1:14" x14ac:dyDescent="0.2">
      <c r="A221">
        <v>6</v>
      </c>
      <c r="B221">
        <v>54070001</v>
      </c>
      <c r="C221">
        <v>54100000</v>
      </c>
      <c r="D221" s="11">
        <f t="shared" si="4"/>
        <v>29.998999999999999</v>
      </c>
      <c r="E221" s="8"/>
      <c r="F221" s="8"/>
      <c r="G221" s="8"/>
      <c r="H221" s="9"/>
      <c r="I221" s="9"/>
      <c r="J221" s="9"/>
      <c r="K221" s="10" t="s">
        <v>107</v>
      </c>
      <c r="L221" s="10"/>
      <c r="M221" s="10" t="s">
        <v>107</v>
      </c>
      <c r="N221" s="7" t="s">
        <v>168</v>
      </c>
    </row>
    <row r="222" spans="1:14" x14ac:dyDescent="0.2">
      <c r="A222">
        <v>6</v>
      </c>
      <c r="B222">
        <v>54180001</v>
      </c>
      <c r="C222">
        <v>54220000</v>
      </c>
      <c r="D222" s="11">
        <f t="shared" si="4"/>
        <v>39.999000000000002</v>
      </c>
      <c r="E222" s="8"/>
      <c r="F222" s="8"/>
      <c r="G222" s="8"/>
      <c r="H222" s="9"/>
      <c r="I222" s="9"/>
      <c r="J222" s="9"/>
      <c r="K222" s="10" t="s">
        <v>107</v>
      </c>
      <c r="L222" s="10"/>
      <c r="M222" s="10" t="s">
        <v>107</v>
      </c>
      <c r="N222" s="7" t="s">
        <v>168</v>
      </c>
    </row>
    <row r="223" spans="1:14" x14ac:dyDescent="0.2">
      <c r="A223">
        <v>6</v>
      </c>
      <c r="B223">
        <v>64070001</v>
      </c>
      <c r="C223">
        <v>64090000</v>
      </c>
      <c r="D223" s="11">
        <f t="shared" si="4"/>
        <v>19.998999999999999</v>
      </c>
      <c r="E223" s="8"/>
      <c r="F223" s="8"/>
      <c r="G223" s="8"/>
      <c r="H223" s="9"/>
      <c r="I223" s="9"/>
      <c r="J223" s="9"/>
      <c r="K223" s="10" t="s">
        <v>107</v>
      </c>
      <c r="L223" s="10"/>
      <c r="M223" s="10" t="s">
        <v>107</v>
      </c>
      <c r="N223" s="7" t="s">
        <v>307</v>
      </c>
    </row>
    <row r="224" spans="1:14" x14ac:dyDescent="0.2">
      <c r="A224">
        <v>6</v>
      </c>
      <c r="B224">
        <v>77690001</v>
      </c>
      <c r="C224">
        <v>77710000</v>
      </c>
      <c r="D224" s="11">
        <f t="shared" si="4"/>
        <v>19.998999999999999</v>
      </c>
      <c r="E224" s="8" t="s">
        <v>107</v>
      </c>
      <c r="F224" s="8"/>
      <c r="G224" s="8" t="s">
        <v>107</v>
      </c>
      <c r="H224" s="9"/>
      <c r="I224" s="9"/>
      <c r="J224" s="9"/>
      <c r="K224" s="10"/>
      <c r="L224" s="10"/>
      <c r="M224" s="10"/>
      <c r="N224" s="13" t="s">
        <v>123</v>
      </c>
    </row>
    <row r="225" spans="1:14" x14ac:dyDescent="0.2">
      <c r="A225">
        <v>6</v>
      </c>
      <c r="B225">
        <v>80230001</v>
      </c>
      <c r="C225">
        <v>80250000</v>
      </c>
      <c r="D225" s="11">
        <f t="shared" si="4"/>
        <v>19.998999999999999</v>
      </c>
      <c r="E225" s="8"/>
      <c r="F225" s="8"/>
      <c r="G225" s="8"/>
      <c r="H225" s="9" t="s">
        <v>107</v>
      </c>
      <c r="I225" s="9"/>
      <c r="J225" s="9" t="s">
        <v>107</v>
      </c>
      <c r="K225" s="10"/>
      <c r="L225" s="10"/>
      <c r="M225" s="10"/>
      <c r="N225" s="13" t="s">
        <v>87</v>
      </c>
    </row>
    <row r="226" spans="1:14" x14ac:dyDescent="0.2">
      <c r="A226">
        <v>6</v>
      </c>
      <c r="B226">
        <v>84050001</v>
      </c>
      <c r="C226">
        <v>84080000</v>
      </c>
      <c r="D226" s="11">
        <f t="shared" si="4"/>
        <v>29.998999999999999</v>
      </c>
      <c r="E226" s="8"/>
      <c r="F226" s="8"/>
      <c r="G226" s="8"/>
      <c r="H226" s="9"/>
      <c r="I226" s="9"/>
      <c r="J226" s="9"/>
      <c r="K226" s="10" t="s">
        <v>107</v>
      </c>
      <c r="L226" s="10"/>
      <c r="M226" s="10" t="s">
        <v>107</v>
      </c>
      <c r="N226" s="7" t="s">
        <v>308</v>
      </c>
    </row>
    <row r="227" spans="1:14" x14ac:dyDescent="0.2">
      <c r="A227">
        <v>6</v>
      </c>
      <c r="B227">
        <v>97050001</v>
      </c>
      <c r="C227">
        <v>97090000</v>
      </c>
      <c r="D227" s="11">
        <f t="shared" si="4"/>
        <v>39.999000000000002</v>
      </c>
      <c r="E227" s="8"/>
      <c r="F227" s="8"/>
      <c r="G227" s="8"/>
      <c r="H227" s="9"/>
      <c r="I227" s="9"/>
      <c r="J227" s="9"/>
      <c r="K227" s="10" t="s">
        <v>107</v>
      </c>
      <c r="L227" s="10"/>
      <c r="M227" s="10" t="s">
        <v>107</v>
      </c>
      <c r="N227" s="7" t="s">
        <v>309</v>
      </c>
    </row>
    <row r="228" spans="1:14" x14ac:dyDescent="0.2">
      <c r="A228">
        <v>6</v>
      </c>
      <c r="B228">
        <v>97100001</v>
      </c>
      <c r="C228">
        <v>97170000</v>
      </c>
      <c r="D228" s="11">
        <f t="shared" si="4"/>
        <v>69.998999999999995</v>
      </c>
      <c r="E228" s="8"/>
      <c r="F228" s="8"/>
      <c r="G228" s="8"/>
      <c r="H228" s="9"/>
      <c r="I228" s="9"/>
      <c r="J228" s="9"/>
      <c r="K228" s="10" t="s">
        <v>107</v>
      </c>
      <c r="L228" s="10"/>
      <c r="M228" s="10" t="s">
        <v>107</v>
      </c>
      <c r="N228" s="7" t="s">
        <v>508</v>
      </c>
    </row>
    <row r="229" spans="1:14" x14ac:dyDescent="0.2">
      <c r="A229">
        <v>6</v>
      </c>
      <c r="B229">
        <v>100710001</v>
      </c>
      <c r="C229">
        <v>100730000</v>
      </c>
      <c r="D229" s="11">
        <f t="shared" si="4"/>
        <v>19.998999999999999</v>
      </c>
      <c r="E229" s="8"/>
      <c r="F229" s="8"/>
      <c r="G229" s="8"/>
      <c r="H229" s="9"/>
      <c r="I229" s="9"/>
      <c r="J229" s="9"/>
      <c r="K229" s="10" t="s">
        <v>107</v>
      </c>
      <c r="L229" s="10"/>
      <c r="M229" s="10" t="s">
        <v>107</v>
      </c>
      <c r="N229" s="7" t="s">
        <v>310</v>
      </c>
    </row>
    <row r="230" spans="1:14" x14ac:dyDescent="0.2">
      <c r="A230">
        <v>6</v>
      </c>
      <c r="B230">
        <v>118430001</v>
      </c>
      <c r="C230">
        <v>118460000</v>
      </c>
      <c r="D230" s="11">
        <f t="shared" si="4"/>
        <v>29.998999999999999</v>
      </c>
      <c r="E230" s="8"/>
      <c r="F230" s="8"/>
      <c r="G230" s="8"/>
      <c r="H230" s="9"/>
      <c r="I230" s="9"/>
      <c r="J230" s="9"/>
      <c r="K230" s="10" t="s">
        <v>107</v>
      </c>
      <c r="L230" s="10"/>
      <c r="M230" s="10" t="s">
        <v>107</v>
      </c>
      <c r="N230" s="7" t="s">
        <v>311</v>
      </c>
    </row>
    <row r="231" spans="1:14" x14ac:dyDescent="0.2">
      <c r="A231">
        <v>6</v>
      </c>
      <c r="B231">
        <v>119750001</v>
      </c>
      <c r="C231">
        <v>119770000</v>
      </c>
      <c r="D231" s="11">
        <f t="shared" si="4"/>
        <v>19.998999999999999</v>
      </c>
      <c r="E231" s="8"/>
      <c r="F231" s="8"/>
      <c r="G231" s="8"/>
      <c r="H231" s="9"/>
      <c r="I231" s="9"/>
      <c r="J231" s="9"/>
      <c r="K231" s="10" t="s">
        <v>107</v>
      </c>
      <c r="L231" s="10"/>
      <c r="M231" s="10" t="s">
        <v>107</v>
      </c>
      <c r="N231" s="7" t="s">
        <v>312</v>
      </c>
    </row>
    <row r="232" spans="1:14" x14ac:dyDescent="0.2">
      <c r="A232">
        <v>6</v>
      </c>
      <c r="B232">
        <v>127590001</v>
      </c>
      <c r="C232">
        <v>127670000</v>
      </c>
      <c r="D232" s="11">
        <f t="shared" si="4"/>
        <v>79.998999999999995</v>
      </c>
      <c r="E232" s="8"/>
      <c r="F232" s="8"/>
      <c r="G232" s="8"/>
      <c r="H232" s="9"/>
      <c r="I232" s="9"/>
      <c r="J232" s="9"/>
      <c r="K232" s="10" t="s">
        <v>107</v>
      </c>
      <c r="L232" s="10"/>
      <c r="M232" s="10" t="s">
        <v>107</v>
      </c>
      <c r="N232" s="7" t="s">
        <v>61</v>
      </c>
    </row>
    <row r="233" spans="1:14" x14ac:dyDescent="0.2">
      <c r="A233">
        <v>6</v>
      </c>
      <c r="B233">
        <v>127750001</v>
      </c>
      <c r="C233">
        <v>127780000</v>
      </c>
      <c r="D233" s="11">
        <f t="shared" si="4"/>
        <v>29.998999999999999</v>
      </c>
      <c r="E233" s="8"/>
      <c r="F233" s="8"/>
      <c r="G233" s="8"/>
      <c r="H233" s="9"/>
      <c r="I233" s="9"/>
      <c r="J233" s="9"/>
      <c r="K233" s="10" t="s">
        <v>107</v>
      </c>
      <c r="L233" s="10" t="s">
        <v>107</v>
      </c>
      <c r="M233" s="10" t="s">
        <v>107</v>
      </c>
      <c r="N233" s="7" t="s">
        <v>62</v>
      </c>
    </row>
    <row r="234" spans="1:14" x14ac:dyDescent="0.2">
      <c r="A234">
        <v>6</v>
      </c>
      <c r="B234">
        <v>131620001</v>
      </c>
      <c r="C234">
        <v>131640000</v>
      </c>
      <c r="D234" s="11">
        <f t="shared" si="4"/>
        <v>19.998999999999999</v>
      </c>
      <c r="E234" s="8"/>
      <c r="F234" s="8"/>
      <c r="G234" s="8"/>
      <c r="H234" s="9"/>
      <c r="I234" s="9"/>
      <c r="J234" s="9"/>
      <c r="K234" s="10" t="s">
        <v>107</v>
      </c>
      <c r="L234" s="10"/>
      <c r="M234" s="10" t="s">
        <v>107</v>
      </c>
      <c r="N234" s="7" t="s">
        <v>313</v>
      </c>
    </row>
    <row r="235" spans="1:14" x14ac:dyDescent="0.2">
      <c r="A235">
        <v>7</v>
      </c>
      <c r="B235">
        <v>3360001</v>
      </c>
      <c r="C235">
        <v>3380000</v>
      </c>
      <c r="D235" s="11">
        <f t="shared" si="4"/>
        <v>19.998999999999999</v>
      </c>
      <c r="E235" s="8"/>
      <c r="F235" s="8"/>
      <c r="G235" s="8"/>
      <c r="H235" s="9"/>
      <c r="I235" s="9"/>
      <c r="J235" s="9"/>
      <c r="K235" s="10" t="s">
        <v>107</v>
      </c>
      <c r="L235" s="10"/>
      <c r="M235" s="10" t="s">
        <v>107</v>
      </c>
      <c r="N235" s="7" t="s">
        <v>314</v>
      </c>
    </row>
    <row r="236" spans="1:14" x14ac:dyDescent="0.2">
      <c r="A236">
        <v>7</v>
      </c>
      <c r="B236">
        <v>24140001</v>
      </c>
      <c r="C236">
        <v>24160000</v>
      </c>
      <c r="D236" s="11">
        <f t="shared" si="4"/>
        <v>19.998999999999999</v>
      </c>
      <c r="E236" s="8"/>
      <c r="F236" s="8"/>
      <c r="G236" s="8"/>
      <c r="H236" s="9" t="s">
        <v>107</v>
      </c>
      <c r="I236" s="9"/>
      <c r="J236" s="9" t="s">
        <v>107</v>
      </c>
      <c r="K236" s="10"/>
      <c r="L236" s="10"/>
      <c r="M236" s="10"/>
      <c r="N236" s="13" t="s">
        <v>215</v>
      </c>
    </row>
    <row r="237" spans="1:14" x14ac:dyDescent="0.2">
      <c r="A237">
        <v>7</v>
      </c>
      <c r="B237">
        <v>25620001</v>
      </c>
      <c r="C237">
        <v>25640000</v>
      </c>
      <c r="D237" s="11">
        <f t="shared" si="4"/>
        <v>19.998999999999999</v>
      </c>
      <c r="E237" s="8"/>
      <c r="F237" s="8"/>
      <c r="G237" s="8"/>
      <c r="H237" s="9" t="s">
        <v>107</v>
      </c>
      <c r="I237" s="9"/>
      <c r="J237" s="9" t="s">
        <v>107</v>
      </c>
      <c r="K237" s="10"/>
      <c r="L237" s="10"/>
      <c r="M237" s="10"/>
      <c r="N237" s="13" t="s">
        <v>509</v>
      </c>
    </row>
    <row r="238" spans="1:14" x14ac:dyDescent="0.2">
      <c r="A238">
        <v>7</v>
      </c>
      <c r="B238">
        <v>28920001</v>
      </c>
      <c r="C238">
        <v>28940000</v>
      </c>
      <c r="D238" s="11">
        <f t="shared" si="4"/>
        <v>19.998999999999999</v>
      </c>
      <c r="E238" s="8"/>
      <c r="F238" s="8"/>
      <c r="G238" s="8"/>
      <c r="H238" s="9"/>
      <c r="I238" s="9"/>
      <c r="J238" s="9"/>
      <c r="K238" s="10" t="s">
        <v>107</v>
      </c>
      <c r="L238" s="10"/>
      <c r="M238" s="10" t="s">
        <v>107</v>
      </c>
      <c r="N238" s="7" t="s">
        <v>315</v>
      </c>
    </row>
    <row r="239" spans="1:14" x14ac:dyDescent="0.2">
      <c r="A239">
        <v>7</v>
      </c>
      <c r="B239">
        <v>28970001</v>
      </c>
      <c r="C239">
        <v>28990000</v>
      </c>
      <c r="D239" s="11">
        <f t="shared" si="4"/>
        <v>19.998999999999999</v>
      </c>
      <c r="E239" s="8"/>
      <c r="F239" s="8"/>
      <c r="G239" s="8"/>
      <c r="H239" s="9"/>
      <c r="I239" s="9"/>
      <c r="J239" s="9"/>
      <c r="K239" s="10" t="s">
        <v>107</v>
      </c>
      <c r="L239" s="10"/>
      <c r="M239" s="10" t="s">
        <v>107</v>
      </c>
      <c r="N239" s="7" t="s">
        <v>510</v>
      </c>
    </row>
    <row r="240" spans="1:14" x14ac:dyDescent="0.2">
      <c r="A240">
        <v>7</v>
      </c>
      <c r="B240">
        <v>35020001</v>
      </c>
      <c r="C240">
        <v>35050000</v>
      </c>
      <c r="D240" s="11">
        <f t="shared" si="4"/>
        <v>29.998999999999999</v>
      </c>
      <c r="E240" s="8"/>
      <c r="F240" s="8"/>
      <c r="G240" s="8"/>
      <c r="H240" s="9"/>
      <c r="I240" s="9"/>
      <c r="J240" s="9"/>
      <c r="K240" s="10" t="s">
        <v>107</v>
      </c>
      <c r="L240" s="10"/>
      <c r="M240" s="10" t="s">
        <v>107</v>
      </c>
      <c r="N240" s="7" t="s">
        <v>511</v>
      </c>
    </row>
    <row r="241" spans="1:14" x14ac:dyDescent="0.2">
      <c r="A241">
        <v>7</v>
      </c>
      <c r="B241">
        <v>45480001</v>
      </c>
      <c r="C241">
        <v>45510000</v>
      </c>
      <c r="D241" s="11">
        <f t="shared" si="4"/>
        <v>29.998999999999999</v>
      </c>
      <c r="E241" s="8"/>
      <c r="F241" s="8"/>
      <c r="G241" s="8"/>
      <c r="H241" s="9"/>
      <c r="I241" s="9"/>
      <c r="J241" s="9"/>
      <c r="K241" s="10" t="s">
        <v>107</v>
      </c>
      <c r="L241" s="10"/>
      <c r="M241" s="10" t="s">
        <v>107</v>
      </c>
      <c r="N241" s="7" t="s">
        <v>512</v>
      </c>
    </row>
    <row r="242" spans="1:14" x14ac:dyDescent="0.2">
      <c r="A242">
        <v>7</v>
      </c>
      <c r="B242">
        <v>47050001</v>
      </c>
      <c r="C242">
        <v>47070000</v>
      </c>
      <c r="D242" s="11">
        <f t="shared" si="4"/>
        <v>19.998999999999999</v>
      </c>
      <c r="E242" s="8"/>
      <c r="F242" s="8"/>
      <c r="G242" s="8"/>
      <c r="H242" s="9"/>
      <c r="I242" s="9"/>
      <c r="J242" s="9"/>
      <c r="K242" s="10" t="s">
        <v>107</v>
      </c>
      <c r="L242" s="10"/>
      <c r="M242" s="10" t="s">
        <v>107</v>
      </c>
      <c r="N242" s="7" t="s">
        <v>316</v>
      </c>
    </row>
    <row r="243" spans="1:14" x14ac:dyDescent="0.2">
      <c r="A243">
        <v>7</v>
      </c>
      <c r="B243">
        <v>48790001</v>
      </c>
      <c r="C243">
        <v>48810000</v>
      </c>
      <c r="D243" s="11">
        <f t="shared" si="4"/>
        <v>19.998999999999999</v>
      </c>
      <c r="E243" s="8"/>
      <c r="F243" s="8"/>
      <c r="G243" s="8"/>
      <c r="H243" s="9"/>
      <c r="I243" s="9"/>
      <c r="J243" s="9"/>
      <c r="K243" s="10" t="s">
        <v>107</v>
      </c>
      <c r="L243" s="10"/>
      <c r="M243" s="10" t="s">
        <v>107</v>
      </c>
      <c r="N243" s="7" t="s">
        <v>317</v>
      </c>
    </row>
    <row r="244" spans="1:14" x14ac:dyDescent="0.2">
      <c r="A244">
        <v>7</v>
      </c>
      <c r="B244">
        <v>50250001</v>
      </c>
      <c r="C244">
        <v>50270000</v>
      </c>
      <c r="D244" s="11">
        <f t="shared" si="4"/>
        <v>19.998999999999999</v>
      </c>
      <c r="E244" s="8"/>
      <c r="F244" s="8"/>
      <c r="G244" s="8"/>
      <c r="H244" s="9" t="s">
        <v>107</v>
      </c>
      <c r="I244" s="9"/>
      <c r="J244" s="9" t="s">
        <v>107</v>
      </c>
      <c r="K244" s="10"/>
      <c r="L244" s="10"/>
      <c r="M244" s="10"/>
      <c r="N244" s="13" t="s">
        <v>84</v>
      </c>
    </row>
    <row r="245" spans="1:14" x14ac:dyDescent="0.2">
      <c r="A245">
        <v>7</v>
      </c>
      <c r="B245">
        <v>56180001</v>
      </c>
      <c r="C245">
        <v>56210000</v>
      </c>
      <c r="D245" s="11">
        <f t="shared" si="4"/>
        <v>29.998999999999999</v>
      </c>
      <c r="E245" s="8"/>
      <c r="F245" s="8"/>
      <c r="G245" s="8"/>
      <c r="H245" s="9"/>
      <c r="I245" s="9"/>
      <c r="J245" s="9"/>
      <c r="K245" s="10" t="s">
        <v>107</v>
      </c>
      <c r="L245" s="10"/>
      <c r="M245" s="10" t="s">
        <v>107</v>
      </c>
      <c r="N245" s="7" t="s">
        <v>216</v>
      </c>
    </row>
    <row r="246" spans="1:14" x14ac:dyDescent="0.2">
      <c r="A246">
        <v>7</v>
      </c>
      <c r="B246">
        <v>56230001</v>
      </c>
      <c r="C246">
        <v>56250000</v>
      </c>
      <c r="D246" s="11">
        <f t="shared" si="4"/>
        <v>19.998999999999999</v>
      </c>
      <c r="E246" s="8"/>
      <c r="F246" s="8"/>
      <c r="G246" s="8"/>
      <c r="H246" s="9" t="s">
        <v>107</v>
      </c>
      <c r="I246" s="9"/>
      <c r="J246" s="9" t="s">
        <v>107</v>
      </c>
      <c r="K246" s="10"/>
      <c r="L246" s="10"/>
      <c r="M246" s="10"/>
      <c r="N246" s="13" t="s">
        <v>513</v>
      </c>
    </row>
    <row r="247" spans="1:14" x14ac:dyDescent="0.2">
      <c r="A247">
        <v>7</v>
      </c>
      <c r="B247">
        <v>74340001</v>
      </c>
      <c r="C247">
        <v>74360000</v>
      </c>
      <c r="D247" s="11">
        <f t="shared" ref="D247:D292" si="5">(C247-B247)/1000</f>
        <v>19.998999999999999</v>
      </c>
      <c r="E247" s="8" t="s">
        <v>107</v>
      </c>
      <c r="F247" s="8"/>
      <c r="G247" s="8" t="s">
        <v>107</v>
      </c>
      <c r="H247" s="9"/>
      <c r="I247" s="9"/>
      <c r="J247" s="9"/>
      <c r="K247" s="10"/>
      <c r="L247" s="10"/>
      <c r="M247" s="10"/>
      <c r="N247" s="13" t="s">
        <v>20</v>
      </c>
    </row>
    <row r="248" spans="1:14" x14ac:dyDescent="0.2">
      <c r="A248">
        <v>7</v>
      </c>
      <c r="B248">
        <v>75570001</v>
      </c>
      <c r="C248">
        <v>75590000</v>
      </c>
      <c r="D248" s="11">
        <f t="shared" si="5"/>
        <v>19.998999999999999</v>
      </c>
      <c r="E248" s="8"/>
      <c r="F248" s="8"/>
      <c r="G248" s="8"/>
      <c r="H248" s="9" t="s">
        <v>107</v>
      </c>
      <c r="I248" s="9"/>
      <c r="J248" s="9" t="s">
        <v>107</v>
      </c>
      <c r="K248" s="10"/>
      <c r="L248" s="10"/>
      <c r="M248" s="10"/>
      <c r="N248" s="13" t="s">
        <v>67</v>
      </c>
    </row>
    <row r="249" spans="1:14" x14ac:dyDescent="0.2">
      <c r="A249">
        <v>7</v>
      </c>
      <c r="B249">
        <v>76420001</v>
      </c>
      <c r="C249">
        <v>76460000</v>
      </c>
      <c r="D249" s="11">
        <f t="shared" si="5"/>
        <v>39.999000000000002</v>
      </c>
      <c r="E249" s="8"/>
      <c r="F249" s="8"/>
      <c r="G249" s="8"/>
      <c r="H249" s="9"/>
      <c r="I249" s="9"/>
      <c r="J249" s="9"/>
      <c r="K249" s="10" t="s">
        <v>107</v>
      </c>
      <c r="L249" s="10"/>
      <c r="M249" s="10" t="s">
        <v>107</v>
      </c>
      <c r="N249" s="7" t="s">
        <v>63</v>
      </c>
    </row>
    <row r="250" spans="1:14" x14ac:dyDescent="0.2">
      <c r="A250">
        <v>7</v>
      </c>
      <c r="B250">
        <v>76510001</v>
      </c>
      <c r="C250">
        <v>76550000</v>
      </c>
      <c r="D250" s="11">
        <f t="shared" si="5"/>
        <v>39.999000000000002</v>
      </c>
      <c r="E250" s="8"/>
      <c r="F250" s="8"/>
      <c r="G250" s="8"/>
      <c r="H250" s="9"/>
      <c r="I250" s="9"/>
      <c r="J250" s="9"/>
      <c r="K250" s="10" t="s">
        <v>107</v>
      </c>
      <c r="L250" s="10"/>
      <c r="M250" s="10" t="s">
        <v>107</v>
      </c>
      <c r="N250" s="7" t="s">
        <v>63</v>
      </c>
    </row>
    <row r="251" spans="1:14" x14ac:dyDescent="0.2">
      <c r="A251">
        <v>7</v>
      </c>
      <c r="B251">
        <v>78440001</v>
      </c>
      <c r="C251">
        <v>78460000</v>
      </c>
      <c r="D251" s="11">
        <f t="shared" si="5"/>
        <v>19.998999999999999</v>
      </c>
      <c r="E251" s="8"/>
      <c r="F251" s="8"/>
      <c r="G251" s="8"/>
      <c r="H251" s="9"/>
      <c r="I251" s="9"/>
      <c r="J251" s="9"/>
      <c r="K251" s="10" t="s">
        <v>107</v>
      </c>
      <c r="L251" s="10"/>
      <c r="M251" s="10" t="s">
        <v>107</v>
      </c>
      <c r="N251" s="7" t="s">
        <v>318</v>
      </c>
    </row>
    <row r="252" spans="1:14" x14ac:dyDescent="0.2">
      <c r="A252">
        <v>7</v>
      </c>
      <c r="B252">
        <v>79030001</v>
      </c>
      <c r="C252">
        <v>79090000</v>
      </c>
      <c r="D252" s="11">
        <f t="shared" si="5"/>
        <v>59.999000000000002</v>
      </c>
      <c r="E252" s="8"/>
      <c r="F252" s="8"/>
      <c r="G252" s="8"/>
      <c r="H252" s="9"/>
      <c r="I252" s="9"/>
      <c r="J252" s="9"/>
      <c r="K252" s="10" t="s">
        <v>107</v>
      </c>
      <c r="L252" s="10"/>
      <c r="M252" s="10" t="s">
        <v>107</v>
      </c>
      <c r="N252" s="7" t="s">
        <v>319</v>
      </c>
    </row>
    <row r="253" spans="1:14" x14ac:dyDescent="0.2">
      <c r="A253">
        <v>7</v>
      </c>
      <c r="B253">
        <v>86390001</v>
      </c>
      <c r="C253">
        <v>86430000</v>
      </c>
      <c r="D253" s="11">
        <f t="shared" si="5"/>
        <v>39.999000000000002</v>
      </c>
      <c r="E253" s="8"/>
      <c r="F253" s="8"/>
      <c r="G253" s="8"/>
      <c r="H253" s="9"/>
      <c r="I253" s="9"/>
      <c r="J253" s="9"/>
      <c r="K253" s="10" t="s">
        <v>107</v>
      </c>
      <c r="L253" s="10"/>
      <c r="M253" s="10" t="s">
        <v>107</v>
      </c>
      <c r="N253" s="7" t="s">
        <v>514</v>
      </c>
    </row>
    <row r="254" spans="1:14" x14ac:dyDescent="0.2">
      <c r="A254">
        <v>7</v>
      </c>
      <c r="B254">
        <v>86440001</v>
      </c>
      <c r="C254">
        <v>86490000</v>
      </c>
      <c r="D254" s="11">
        <f t="shared" si="5"/>
        <v>49.999000000000002</v>
      </c>
      <c r="E254" s="8"/>
      <c r="F254" s="8"/>
      <c r="G254" s="8"/>
      <c r="H254" s="9"/>
      <c r="I254" s="9"/>
      <c r="J254" s="9"/>
      <c r="K254" s="10" t="s">
        <v>107</v>
      </c>
      <c r="L254" s="10"/>
      <c r="M254" s="10" t="s">
        <v>107</v>
      </c>
      <c r="N254" s="7" t="s">
        <v>515</v>
      </c>
    </row>
    <row r="255" spans="1:14" x14ac:dyDescent="0.2">
      <c r="A255">
        <v>7</v>
      </c>
      <c r="B255">
        <v>86500001</v>
      </c>
      <c r="C255">
        <v>86640000</v>
      </c>
      <c r="D255" s="11">
        <f t="shared" si="5"/>
        <v>139.999</v>
      </c>
      <c r="E255" s="8"/>
      <c r="F255" s="8"/>
      <c r="G255" s="8"/>
      <c r="H255" s="9"/>
      <c r="I255" s="9"/>
      <c r="J255" s="9"/>
      <c r="K255" s="10" t="s">
        <v>107</v>
      </c>
      <c r="L255" s="10"/>
      <c r="M255" s="10" t="s">
        <v>107</v>
      </c>
      <c r="N255" s="7" t="s">
        <v>516</v>
      </c>
    </row>
    <row r="256" spans="1:14" x14ac:dyDescent="0.2">
      <c r="A256">
        <v>7</v>
      </c>
      <c r="B256">
        <v>86690001</v>
      </c>
      <c r="C256">
        <v>86710000</v>
      </c>
      <c r="D256" s="11">
        <f t="shared" si="5"/>
        <v>19.998999999999999</v>
      </c>
      <c r="E256" s="8"/>
      <c r="F256" s="8"/>
      <c r="G256" s="8"/>
      <c r="H256" s="9"/>
      <c r="I256" s="9"/>
      <c r="J256" s="9"/>
      <c r="K256" s="10" t="s">
        <v>107</v>
      </c>
      <c r="L256" s="10"/>
      <c r="M256" s="10" t="s">
        <v>107</v>
      </c>
      <c r="N256" s="7" t="s">
        <v>320</v>
      </c>
    </row>
    <row r="257" spans="1:14" x14ac:dyDescent="0.2">
      <c r="A257">
        <v>7</v>
      </c>
      <c r="B257">
        <v>107420001</v>
      </c>
      <c r="C257">
        <v>107440000</v>
      </c>
      <c r="D257" s="11">
        <f t="shared" si="5"/>
        <v>19.998999999999999</v>
      </c>
      <c r="E257" s="8"/>
      <c r="F257" s="8"/>
      <c r="G257" s="8"/>
      <c r="H257" s="9" t="s">
        <v>107</v>
      </c>
      <c r="I257" s="9"/>
      <c r="J257" s="9" t="s">
        <v>107</v>
      </c>
      <c r="K257" s="10"/>
      <c r="L257" s="10"/>
      <c r="M257" s="10"/>
      <c r="N257" s="13" t="s">
        <v>86</v>
      </c>
    </row>
    <row r="258" spans="1:14" x14ac:dyDescent="0.2">
      <c r="A258">
        <v>7</v>
      </c>
      <c r="B258">
        <v>112500001</v>
      </c>
      <c r="C258">
        <v>112550000</v>
      </c>
      <c r="D258" s="11">
        <f t="shared" si="5"/>
        <v>49.999000000000002</v>
      </c>
      <c r="E258" s="8"/>
      <c r="F258" s="8"/>
      <c r="G258" s="8"/>
      <c r="H258" s="9"/>
      <c r="I258" s="9"/>
      <c r="J258" s="9"/>
      <c r="K258" s="10" t="s">
        <v>107</v>
      </c>
      <c r="L258" s="10"/>
      <c r="M258" s="10" t="s">
        <v>107</v>
      </c>
      <c r="N258" s="7" t="s">
        <v>321</v>
      </c>
    </row>
    <row r="259" spans="1:14" x14ac:dyDescent="0.2">
      <c r="A259">
        <v>7</v>
      </c>
      <c r="B259">
        <v>118140001</v>
      </c>
      <c r="C259">
        <v>118160000</v>
      </c>
      <c r="D259" s="11">
        <f t="shared" si="5"/>
        <v>19.998999999999999</v>
      </c>
      <c r="E259" s="8" t="s">
        <v>107</v>
      </c>
      <c r="F259" s="8"/>
      <c r="G259" s="8" t="s">
        <v>107</v>
      </c>
      <c r="H259" s="9"/>
      <c r="I259" s="9"/>
      <c r="J259" s="9"/>
      <c r="K259" s="10"/>
      <c r="L259" s="10"/>
      <c r="M259" s="10"/>
      <c r="N259" s="13" t="s">
        <v>124</v>
      </c>
    </row>
    <row r="260" spans="1:14" x14ac:dyDescent="0.2">
      <c r="A260">
        <v>7</v>
      </c>
      <c r="B260">
        <v>118640001</v>
      </c>
      <c r="C260">
        <v>118690000</v>
      </c>
      <c r="D260" s="11">
        <f t="shared" si="5"/>
        <v>49.999000000000002</v>
      </c>
      <c r="E260" s="8"/>
      <c r="F260" s="8"/>
      <c r="G260" s="8"/>
      <c r="H260" s="9"/>
      <c r="I260" s="9"/>
      <c r="J260" s="9"/>
      <c r="K260" s="10" t="s">
        <v>107</v>
      </c>
      <c r="L260" s="10"/>
      <c r="M260" s="10" t="s">
        <v>107</v>
      </c>
      <c r="N260" s="7" t="s">
        <v>517</v>
      </c>
    </row>
    <row r="261" spans="1:14" x14ac:dyDescent="0.2">
      <c r="A261">
        <v>7</v>
      </c>
      <c r="B261">
        <v>123390001</v>
      </c>
      <c r="C261">
        <v>123410000</v>
      </c>
      <c r="D261" s="11">
        <f t="shared" si="5"/>
        <v>19.998999999999999</v>
      </c>
      <c r="E261" s="8"/>
      <c r="F261" s="8"/>
      <c r="G261" s="8"/>
      <c r="H261" s="9"/>
      <c r="I261" s="9"/>
      <c r="J261" s="9"/>
      <c r="K261" s="10" t="s">
        <v>107</v>
      </c>
      <c r="L261" s="10"/>
      <c r="M261" s="10" t="s">
        <v>107</v>
      </c>
      <c r="N261" s="7" t="s">
        <v>322</v>
      </c>
    </row>
    <row r="262" spans="1:14" x14ac:dyDescent="0.2">
      <c r="A262">
        <v>7</v>
      </c>
      <c r="B262">
        <v>125470001</v>
      </c>
      <c r="C262">
        <v>125530000</v>
      </c>
      <c r="D262" s="11">
        <f t="shared" si="5"/>
        <v>59.999000000000002</v>
      </c>
      <c r="E262" s="8"/>
      <c r="F262" s="8"/>
      <c r="G262" s="8"/>
      <c r="H262" s="9"/>
      <c r="I262" s="9"/>
      <c r="J262" s="9"/>
      <c r="K262" s="10" t="s">
        <v>107</v>
      </c>
      <c r="L262" s="10"/>
      <c r="M262" s="10" t="s">
        <v>107</v>
      </c>
      <c r="N262" s="7" t="s">
        <v>323</v>
      </c>
    </row>
    <row r="263" spans="1:14" x14ac:dyDescent="0.2">
      <c r="A263">
        <v>7</v>
      </c>
      <c r="B263">
        <v>125580001</v>
      </c>
      <c r="C263">
        <v>125630000</v>
      </c>
      <c r="D263" s="11">
        <f t="shared" si="5"/>
        <v>49.999000000000002</v>
      </c>
      <c r="E263" s="8"/>
      <c r="F263" s="8"/>
      <c r="G263" s="8"/>
      <c r="H263" s="9"/>
      <c r="I263" s="9"/>
      <c r="J263" s="9"/>
      <c r="K263" s="10" t="s">
        <v>107</v>
      </c>
      <c r="L263" s="10"/>
      <c r="M263" s="10" t="s">
        <v>107</v>
      </c>
      <c r="N263" s="7" t="s">
        <v>169</v>
      </c>
    </row>
    <row r="264" spans="1:14" x14ac:dyDescent="0.2">
      <c r="A264">
        <v>7</v>
      </c>
      <c r="B264">
        <v>128620001</v>
      </c>
      <c r="C264">
        <v>128680000</v>
      </c>
      <c r="D264" s="11">
        <f t="shared" si="5"/>
        <v>59.999000000000002</v>
      </c>
      <c r="E264" s="8"/>
      <c r="F264" s="8"/>
      <c r="G264" s="8"/>
      <c r="H264" s="9"/>
      <c r="I264" s="9"/>
      <c r="J264" s="9"/>
      <c r="K264" s="10" t="s">
        <v>107</v>
      </c>
      <c r="L264" s="10"/>
      <c r="M264" s="10" t="s">
        <v>107</v>
      </c>
      <c r="N264" s="7" t="s">
        <v>170</v>
      </c>
    </row>
    <row r="265" spans="1:14" x14ac:dyDescent="0.2">
      <c r="A265">
        <v>7</v>
      </c>
      <c r="B265">
        <v>129590001</v>
      </c>
      <c r="C265">
        <v>129620000</v>
      </c>
      <c r="D265" s="11">
        <f t="shared" si="5"/>
        <v>29.998999999999999</v>
      </c>
      <c r="E265" s="8"/>
      <c r="F265" s="8"/>
      <c r="G265" s="8"/>
      <c r="H265" s="9"/>
      <c r="I265" s="9"/>
      <c r="J265" s="9"/>
      <c r="K265" s="10" t="s">
        <v>107</v>
      </c>
      <c r="L265" s="10"/>
      <c r="M265" s="10" t="s">
        <v>107</v>
      </c>
      <c r="N265" s="7" t="s">
        <v>171</v>
      </c>
    </row>
    <row r="266" spans="1:14" x14ac:dyDescent="0.2">
      <c r="A266">
        <v>7</v>
      </c>
      <c r="B266">
        <v>135410001</v>
      </c>
      <c r="C266">
        <v>135430000</v>
      </c>
      <c r="D266" s="11">
        <f t="shared" si="5"/>
        <v>19.998999999999999</v>
      </c>
      <c r="E266" s="8"/>
      <c r="F266" s="8"/>
      <c r="G266" s="8"/>
      <c r="H266" s="9"/>
      <c r="I266" s="9"/>
      <c r="J266" s="9"/>
      <c r="K266" s="10" t="s">
        <v>107</v>
      </c>
      <c r="L266" s="10"/>
      <c r="M266" s="10" t="s">
        <v>107</v>
      </c>
      <c r="N266" s="7" t="s">
        <v>324</v>
      </c>
    </row>
    <row r="267" spans="1:14" x14ac:dyDescent="0.2">
      <c r="A267">
        <v>7</v>
      </c>
      <c r="B267">
        <v>143060001</v>
      </c>
      <c r="C267">
        <v>143080000</v>
      </c>
      <c r="D267" s="11">
        <f t="shared" si="5"/>
        <v>19.998999999999999</v>
      </c>
      <c r="E267" s="8"/>
      <c r="F267" s="8"/>
      <c r="G267" s="8"/>
      <c r="H267" s="9"/>
      <c r="I267" s="9"/>
      <c r="J267" s="9"/>
      <c r="K267" s="10" t="s">
        <v>107</v>
      </c>
      <c r="L267" s="10"/>
      <c r="M267" s="10" t="s">
        <v>107</v>
      </c>
      <c r="N267" s="7" t="s">
        <v>518</v>
      </c>
    </row>
    <row r="268" spans="1:14" x14ac:dyDescent="0.2">
      <c r="A268">
        <v>8</v>
      </c>
      <c r="B268">
        <v>4750001</v>
      </c>
      <c r="C268">
        <v>4770000</v>
      </c>
      <c r="D268" s="11">
        <f t="shared" si="5"/>
        <v>19.998999999999999</v>
      </c>
      <c r="E268" s="8" t="s">
        <v>107</v>
      </c>
      <c r="F268" s="8"/>
      <c r="G268" s="8" t="s">
        <v>107</v>
      </c>
      <c r="H268" s="9"/>
      <c r="I268" s="9"/>
      <c r="J268" s="9"/>
      <c r="K268" s="10"/>
      <c r="L268" s="10"/>
      <c r="M268" s="10"/>
      <c r="N268" s="13" t="s">
        <v>125</v>
      </c>
    </row>
    <row r="269" spans="1:14" x14ac:dyDescent="0.2">
      <c r="A269">
        <v>8</v>
      </c>
      <c r="B269">
        <v>11180001</v>
      </c>
      <c r="C269">
        <v>11220000</v>
      </c>
      <c r="D269" s="11">
        <f t="shared" si="5"/>
        <v>39.999000000000002</v>
      </c>
      <c r="E269" s="8"/>
      <c r="F269" s="8"/>
      <c r="G269" s="8"/>
      <c r="H269" s="9"/>
      <c r="I269" s="9"/>
      <c r="J269" s="9"/>
      <c r="K269" s="10" t="s">
        <v>107</v>
      </c>
      <c r="L269" s="10"/>
      <c r="M269" s="10" t="s">
        <v>107</v>
      </c>
      <c r="N269" s="7" t="s">
        <v>325</v>
      </c>
    </row>
    <row r="270" spans="1:14" x14ac:dyDescent="0.2">
      <c r="A270">
        <v>8</v>
      </c>
      <c r="B270">
        <v>11740001</v>
      </c>
      <c r="C270">
        <v>11760000</v>
      </c>
      <c r="D270" s="11">
        <f t="shared" si="5"/>
        <v>19.998999999999999</v>
      </c>
      <c r="E270" s="8"/>
      <c r="F270" s="8"/>
      <c r="G270" s="8"/>
      <c r="H270" s="9"/>
      <c r="I270" s="9"/>
      <c r="J270" s="9"/>
      <c r="K270" s="10" t="s">
        <v>107</v>
      </c>
      <c r="L270" s="10"/>
      <c r="M270" s="10" t="s">
        <v>107</v>
      </c>
      <c r="N270" s="7" t="s">
        <v>172</v>
      </c>
    </row>
    <row r="271" spans="1:14" x14ac:dyDescent="0.2">
      <c r="A271">
        <v>8</v>
      </c>
      <c r="B271">
        <v>11840001</v>
      </c>
      <c r="C271">
        <v>11860000</v>
      </c>
      <c r="D271" s="11">
        <f t="shared" si="5"/>
        <v>19.998999999999999</v>
      </c>
      <c r="E271" s="8"/>
      <c r="F271" s="8"/>
      <c r="G271" s="8"/>
      <c r="H271" s="9"/>
      <c r="I271" s="9"/>
      <c r="J271" s="9"/>
      <c r="K271" s="10" t="s">
        <v>107</v>
      </c>
      <c r="L271" s="10"/>
      <c r="M271" s="10" t="s">
        <v>107</v>
      </c>
      <c r="N271" s="7" t="s">
        <v>326</v>
      </c>
    </row>
    <row r="272" spans="1:14" x14ac:dyDescent="0.2">
      <c r="A272">
        <v>8</v>
      </c>
      <c r="B272">
        <v>13910001</v>
      </c>
      <c r="C272">
        <v>13950000</v>
      </c>
      <c r="D272" s="11">
        <f t="shared" si="5"/>
        <v>39.999000000000002</v>
      </c>
      <c r="E272" s="8"/>
      <c r="F272" s="8"/>
      <c r="G272" s="8"/>
      <c r="H272" s="9"/>
      <c r="I272" s="9"/>
      <c r="J272" s="9"/>
      <c r="K272" s="10" t="s">
        <v>107</v>
      </c>
      <c r="L272" s="10"/>
      <c r="M272" s="10" t="s">
        <v>107</v>
      </c>
      <c r="N272" s="7" t="s">
        <v>327</v>
      </c>
    </row>
    <row r="273" spans="1:14" x14ac:dyDescent="0.2">
      <c r="A273">
        <v>8</v>
      </c>
      <c r="B273">
        <v>16310001</v>
      </c>
      <c r="C273">
        <v>16340000</v>
      </c>
      <c r="D273" s="11">
        <f t="shared" si="5"/>
        <v>29.998999999999999</v>
      </c>
      <c r="E273" s="8"/>
      <c r="F273" s="8"/>
      <c r="G273" s="8"/>
      <c r="H273" s="9"/>
      <c r="I273" s="9"/>
      <c r="J273" s="9"/>
      <c r="K273" s="10" t="s">
        <v>107</v>
      </c>
      <c r="L273" s="10"/>
      <c r="M273" s="10" t="s">
        <v>107</v>
      </c>
      <c r="N273" s="7" t="s">
        <v>16</v>
      </c>
    </row>
    <row r="274" spans="1:14" x14ac:dyDescent="0.2">
      <c r="A274">
        <v>8</v>
      </c>
      <c r="B274">
        <v>16730001</v>
      </c>
      <c r="C274">
        <v>16750000</v>
      </c>
      <c r="D274" s="11">
        <f t="shared" si="5"/>
        <v>19.998999999999999</v>
      </c>
      <c r="E274" s="8"/>
      <c r="F274" s="8"/>
      <c r="G274" s="8"/>
      <c r="H274" s="9"/>
      <c r="I274" s="9"/>
      <c r="J274" s="9"/>
      <c r="K274" s="10" t="s">
        <v>107</v>
      </c>
      <c r="L274" s="10"/>
      <c r="M274" s="10" t="s">
        <v>107</v>
      </c>
      <c r="N274" s="7" t="s">
        <v>16</v>
      </c>
    </row>
    <row r="275" spans="1:14" x14ac:dyDescent="0.2">
      <c r="A275">
        <v>8</v>
      </c>
      <c r="B275">
        <v>17500001</v>
      </c>
      <c r="C275">
        <v>17520000</v>
      </c>
      <c r="D275" s="11">
        <f t="shared" si="5"/>
        <v>19.998999999999999</v>
      </c>
      <c r="E275" s="8" t="s">
        <v>107</v>
      </c>
      <c r="F275" s="8"/>
      <c r="G275" s="8" t="s">
        <v>107</v>
      </c>
      <c r="H275" s="9"/>
      <c r="I275" s="9"/>
      <c r="J275" s="9"/>
      <c r="K275" s="10"/>
      <c r="L275" s="10"/>
      <c r="M275" s="10"/>
      <c r="N275" s="13" t="s">
        <v>16</v>
      </c>
    </row>
    <row r="276" spans="1:14" x14ac:dyDescent="0.2">
      <c r="A276">
        <v>8</v>
      </c>
      <c r="B276">
        <v>23250001</v>
      </c>
      <c r="C276">
        <v>23270000</v>
      </c>
      <c r="D276" s="11">
        <f t="shared" si="5"/>
        <v>19.998999999999999</v>
      </c>
      <c r="E276" s="8"/>
      <c r="F276" s="8"/>
      <c r="G276" s="8"/>
      <c r="H276" s="9"/>
      <c r="I276" s="9"/>
      <c r="J276" s="9"/>
      <c r="K276" s="10" t="s">
        <v>107</v>
      </c>
      <c r="L276" s="10"/>
      <c r="M276" s="10" t="s">
        <v>107</v>
      </c>
      <c r="N276" s="7" t="s">
        <v>328</v>
      </c>
    </row>
    <row r="277" spans="1:14" x14ac:dyDescent="0.2">
      <c r="A277">
        <v>8</v>
      </c>
      <c r="B277">
        <v>45790001</v>
      </c>
      <c r="C277">
        <v>45820000</v>
      </c>
      <c r="D277" s="11">
        <f t="shared" si="5"/>
        <v>29.998999999999999</v>
      </c>
      <c r="E277" s="8"/>
      <c r="F277" s="8"/>
      <c r="G277" s="8"/>
      <c r="H277" s="9" t="s">
        <v>107</v>
      </c>
      <c r="I277" s="9"/>
      <c r="J277" s="9" t="s">
        <v>107</v>
      </c>
      <c r="K277" s="10"/>
      <c r="L277" s="10"/>
      <c r="M277" s="10"/>
      <c r="N277" s="13" t="s">
        <v>141</v>
      </c>
    </row>
    <row r="278" spans="1:14" x14ac:dyDescent="0.2">
      <c r="A278">
        <v>8</v>
      </c>
      <c r="B278">
        <v>48640001</v>
      </c>
      <c r="C278">
        <v>48660000</v>
      </c>
      <c r="D278" s="11">
        <f t="shared" si="5"/>
        <v>19.998999999999999</v>
      </c>
      <c r="E278" s="8"/>
      <c r="F278" s="8"/>
      <c r="G278" s="8"/>
      <c r="H278" s="9"/>
      <c r="I278" s="9"/>
      <c r="J278" s="9"/>
      <c r="K278" s="10" t="s">
        <v>107</v>
      </c>
      <c r="L278" s="10"/>
      <c r="M278" s="10" t="s">
        <v>107</v>
      </c>
      <c r="N278" s="7" t="s">
        <v>329</v>
      </c>
    </row>
    <row r="279" spans="1:14" x14ac:dyDescent="0.2">
      <c r="A279">
        <v>8</v>
      </c>
      <c r="B279">
        <v>56030001</v>
      </c>
      <c r="C279">
        <v>56050000</v>
      </c>
      <c r="D279" s="11">
        <f t="shared" si="5"/>
        <v>19.998999999999999</v>
      </c>
      <c r="E279" s="8" t="s">
        <v>107</v>
      </c>
      <c r="F279" s="8"/>
      <c r="G279" s="8" t="s">
        <v>107</v>
      </c>
      <c r="H279" s="9"/>
      <c r="I279" s="9"/>
      <c r="J279" s="9"/>
      <c r="K279" s="10"/>
      <c r="L279" s="10"/>
      <c r="M279" s="10"/>
      <c r="N279" s="13" t="s">
        <v>17</v>
      </c>
    </row>
    <row r="280" spans="1:14" x14ac:dyDescent="0.2">
      <c r="A280">
        <v>8</v>
      </c>
      <c r="B280">
        <v>63220001</v>
      </c>
      <c r="C280">
        <v>63240000</v>
      </c>
      <c r="D280" s="11">
        <f t="shared" si="5"/>
        <v>19.998999999999999</v>
      </c>
      <c r="E280" s="8"/>
      <c r="F280" s="8"/>
      <c r="G280" s="8"/>
      <c r="H280" s="9"/>
      <c r="I280" s="9"/>
      <c r="J280" s="9"/>
      <c r="K280" s="10" t="s">
        <v>107</v>
      </c>
      <c r="L280" s="10"/>
      <c r="M280" s="10" t="s">
        <v>107</v>
      </c>
      <c r="N280" s="7" t="s">
        <v>330</v>
      </c>
    </row>
    <row r="281" spans="1:14" x14ac:dyDescent="0.2">
      <c r="A281">
        <v>8</v>
      </c>
      <c r="B281">
        <v>67890001</v>
      </c>
      <c r="C281">
        <v>67930000</v>
      </c>
      <c r="D281" s="11">
        <f t="shared" si="5"/>
        <v>39.999000000000002</v>
      </c>
      <c r="E281" s="8"/>
      <c r="F281" s="8"/>
      <c r="G281" s="8"/>
      <c r="H281" s="9" t="s">
        <v>107</v>
      </c>
      <c r="I281" s="9"/>
      <c r="J281" s="9" t="s">
        <v>107</v>
      </c>
      <c r="K281" s="10"/>
      <c r="L281" s="10"/>
      <c r="M281" s="10"/>
      <c r="N281" s="13" t="s">
        <v>74</v>
      </c>
    </row>
    <row r="282" spans="1:14" x14ac:dyDescent="0.2">
      <c r="A282">
        <v>8</v>
      </c>
      <c r="B282">
        <v>68460001</v>
      </c>
      <c r="C282">
        <v>68490000</v>
      </c>
      <c r="D282" s="11">
        <f t="shared" si="5"/>
        <v>29.998999999999999</v>
      </c>
      <c r="E282" s="8"/>
      <c r="F282" s="8"/>
      <c r="G282" s="8"/>
      <c r="H282" s="9"/>
      <c r="I282" s="9"/>
      <c r="J282" s="9"/>
      <c r="K282" s="10" t="s">
        <v>107</v>
      </c>
      <c r="L282" s="10" t="s">
        <v>107</v>
      </c>
      <c r="M282" s="10" t="s">
        <v>107</v>
      </c>
      <c r="N282" s="7" t="s">
        <v>331</v>
      </c>
    </row>
    <row r="283" spans="1:14" x14ac:dyDescent="0.2">
      <c r="A283">
        <v>8</v>
      </c>
      <c r="B283">
        <v>85830001</v>
      </c>
      <c r="C283">
        <v>85880000</v>
      </c>
      <c r="D283" s="11">
        <f t="shared" si="5"/>
        <v>49.999000000000002</v>
      </c>
      <c r="E283" s="8"/>
      <c r="F283" s="8"/>
      <c r="G283" s="8"/>
      <c r="H283" s="9"/>
      <c r="I283" s="9"/>
      <c r="J283" s="9"/>
      <c r="K283" s="10" t="s">
        <v>107</v>
      </c>
      <c r="L283" s="10"/>
      <c r="M283" s="10" t="s">
        <v>107</v>
      </c>
      <c r="N283" s="7" t="s">
        <v>332</v>
      </c>
    </row>
    <row r="284" spans="1:14" x14ac:dyDescent="0.2">
      <c r="A284">
        <v>8</v>
      </c>
      <c r="B284">
        <v>85830001</v>
      </c>
      <c r="C284">
        <v>85880000</v>
      </c>
      <c r="D284" s="11">
        <f t="shared" si="5"/>
        <v>49.999000000000002</v>
      </c>
      <c r="E284" s="8"/>
      <c r="F284" s="8"/>
      <c r="G284" s="8"/>
      <c r="H284" s="9"/>
      <c r="I284" s="9"/>
      <c r="J284" s="9"/>
      <c r="K284" s="10" t="s">
        <v>107</v>
      </c>
      <c r="L284" s="10"/>
      <c r="M284" s="10" t="s">
        <v>107</v>
      </c>
      <c r="N284" s="7" t="s">
        <v>333</v>
      </c>
    </row>
    <row r="285" spans="1:14" x14ac:dyDescent="0.2">
      <c r="A285">
        <v>8</v>
      </c>
      <c r="B285">
        <v>87900001</v>
      </c>
      <c r="C285">
        <v>87920000</v>
      </c>
      <c r="D285" s="11">
        <f t="shared" si="5"/>
        <v>19.998999999999999</v>
      </c>
      <c r="E285" s="8"/>
      <c r="F285" s="8"/>
      <c r="G285" s="8"/>
      <c r="H285" s="9"/>
      <c r="I285" s="9"/>
      <c r="J285" s="9"/>
      <c r="K285" s="10" t="s">
        <v>107</v>
      </c>
      <c r="L285" s="10"/>
      <c r="M285" s="10" t="s">
        <v>107</v>
      </c>
      <c r="N285" s="7" t="s">
        <v>334</v>
      </c>
    </row>
    <row r="286" spans="1:14" x14ac:dyDescent="0.2">
      <c r="A286">
        <v>8</v>
      </c>
      <c r="B286">
        <v>109810001</v>
      </c>
      <c r="C286">
        <v>109840000</v>
      </c>
      <c r="D286" s="11">
        <f t="shared" si="5"/>
        <v>29.998999999999999</v>
      </c>
      <c r="E286" s="8"/>
      <c r="F286" s="8"/>
      <c r="G286" s="8"/>
      <c r="H286" s="9"/>
      <c r="I286" s="9"/>
      <c r="J286" s="9"/>
      <c r="K286" s="10" t="s">
        <v>107</v>
      </c>
      <c r="L286" s="10"/>
      <c r="M286" s="10" t="s">
        <v>107</v>
      </c>
      <c r="N286" s="7" t="s">
        <v>335</v>
      </c>
    </row>
    <row r="287" spans="1:14" x14ac:dyDescent="0.2">
      <c r="A287">
        <v>8</v>
      </c>
      <c r="B287">
        <v>109810001</v>
      </c>
      <c r="C287">
        <v>109840000</v>
      </c>
      <c r="D287" s="11">
        <f t="shared" si="5"/>
        <v>29.998999999999999</v>
      </c>
      <c r="E287" s="8"/>
      <c r="F287" s="8"/>
      <c r="G287" s="8"/>
      <c r="H287" s="9"/>
      <c r="I287" s="9"/>
      <c r="J287" s="9"/>
      <c r="K287" s="10" t="s">
        <v>107</v>
      </c>
      <c r="L287" s="10"/>
      <c r="M287" s="10" t="s">
        <v>107</v>
      </c>
      <c r="N287" s="7" t="s">
        <v>336</v>
      </c>
    </row>
    <row r="288" spans="1:14" x14ac:dyDescent="0.2">
      <c r="A288">
        <v>8</v>
      </c>
      <c r="B288">
        <v>119470001</v>
      </c>
      <c r="C288">
        <v>119490000</v>
      </c>
      <c r="D288" s="11">
        <f t="shared" si="5"/>
        <v>19.998999999999999</v>
      </c>
      <c r="E288" s="8"/>
      <c r="F288" s="8"/>
      <c r="G288" s="8"/>
      <c r="H288" s="9"/>
      <c r="I288" s="9"/>
      <c r="J288" s="9"/>
      <c r="K288" s="10" t="s">
        <v>107</v>
      </c>
      <c r="L288" s="10"/>
      <c r="M288" s="10" t="s">
        <v>107</v>
      </c>
      <c r="N288" s="7" t="s">
        <v>519</v>
      </c>
    </row>
    <row r="289" spans="1:14" x14ac:dyDescent="0.2">
      <c r="A289">
        <v>8</v>
      </c>
      <c r="B289">
        <v>122530001</v>
      </c>
      <c r="C289">
        <v>122550000</v>
      </c>
      <c r="D289" s="11">
        <f t="shared" si="5"/>
        <v>19.998999999999999</v>
      </c>
      <c r="E289" s="8"/>
      <c r="F289" s="8"/>
      <c r="G289" s="8"/>
      <c r="H289" s="9"/>
      <c r="I289" s="9"/>
      <c r="J289" s="9"/>
      <c r="K289" s="10" t="s">
        <v>107</v>
      </c>
      <c r="L289" s="10"/>
      <c r="M289" s="10" t="s">
        <v>107</v>
      </c>
      <c r="N289" s="7" t="s">
        <v>337</v>
      </c>
    </row>
    <row r="290" spans="1:14" x14ac:dyDescent="0.2">
      <c r="A290">
        <v>8</v>
      </c>
      <c r="B290">
        <v>123370001</v>
      </c>
      <c r="C290">
        <v>123400000</v>
      </c>
      <c r="D290" s="11">
        <f t="shared" si="5"/>
        <v>29.998999999999999</v>
      </c>
      <c r="E290" s="8"/>
      <c r="F290" s="8"/>
      <c r="G290" s="8"/>
      <c r="H290" s="9"/>
      <c r="I290" s="9"/>
      <c r="J290" s="9"/>
      <c r="K290" s="10" t="s">
        <v>107</v>
      </c>
      <c r="L290" s="10"/>
      <c r="M290" s="10" t="s">
        <v>107</v>
      </c>
      <c r="N290" s="7" t="s">
        <v>338</v>
      </c>
    </row>
    <row r="291" spans="1:14" x14ac:dyDescent="0.2">
      <c r="A291">
        <v>8</v>
      </c>
      <c r="B291">
        <v>124570001</v>
      </c>
      <c r="C291">
        <v>124670000</v>
      </c>
      <c r="D291" s="11">
        <f t="shared" si="5"/>
        <v>99.998999999999995</v>
      </c>
      <c r="E291" s="8"/>
      <c r="F291" s="8"/>
      <c r="G291" s="8"/>
      <c r="H291" s="9"/>
      <c r="I291" s="9"/>
      <c r="J291" s="9"/>
      <c r="K291" s="10" t="s">
        <v>107</v>
      </c>
      <c r="L291" s="10"/>
      <c r="M291" s="10" t="s">
        <v>107</v>
      </c>
      <c r="N291" s="7" t="s">
        <v>64</v>
      </c>
    </row>
    <row r="292" spans="1:14" x14ac:dyDescent="0.2">
      <c r="A292">
        <v>8</v>
      </c>
      <c r="B292">
        <v>126180001</v>
      </c>
      <c r="C292">
        <v>126220000</v>
      </c>
      <c r="D292" s="11">
        <f t="shared" si="5"/>
        <v>39.999000000000002</v>
      </c>
      <c r="E292" s="8"/>
      <c r="F292" s="8"/>
      <c r="G292" s="8"/>
      <c r="H292" s="9"/>
      <c r="I292" s="9"/>
      <c r="J292" s="9"/>
      <c r="K292" s="10" t="s">
        <v>107</v>
      </c>
      <c r="L292" s="10"/>
      <c r="M292" s="10" t="s">
        <v>107</v>
      </c>
      <c r="N292" s="7" t="s">
        <v>65</v>
      </c>
    </row>
    <row r="293" spans="1:14" x14ac:dyDescent="0.2">
      <c r="A293">
        <v>8</v>
      </c>
      <c r="B293">
        <v>126230001</v>
      </c>
      <c r="C293">
        <v>126310000</v>
      </c>
      <c r="D293" s="11">
        <f t="shared" ref="D293:D343" si="6">(C293-B293)/1000</f>
        <v>79.998999999999995</v>
      </c>
      <c r="E293" s="8"/>
      <c r="F293" s="8"/>
      <c r="G293" s="8"/>
      <c r="H293" s="9"/>
      <c r="I293" s="9"/>
      <c r="J293" s="9"/>
      <c r="K293" s="10" t="s">
        <v>107</v>
      </c>
      <c r="L293" s="10"/>
      <c r="M293" s="10" t="s">
        <v>107</v>
      </c>
      <c r="N293" s="7" t="s">
        <v>65</v>
      </c>
    </row>
    <row r="294" spans="1:14" x14ac:dyDescent="0.2">
      <c r="A294">
        <v>8</v>
      </c>
      <c r="B294">
        <v>127070001</v>
      </c>
      <c r="C294">
        <v>127100000</v>
      </c>
      <c r="D294" s="11">
        <f t="shared" si="6"/>
        <v>29.998999999999999</v>
      </c>
      <c r="E294" s="8"/>
      <c r="F294" s="8"/>
      <c r="G294" s="8"/>
      <c r="H294" s="9"/>
      <c r="I294" s="9"/>
      <c r="J294" s="9"/>
      <c r="K294" s="10" t="s">
        <v>107</v>
      </c>
      <c r="L294" s="10"/>
      <c r="M294" s="10" t="s">
        <v>107</v>
      </c>
      <c r="N294" s="7" t="s">
        <v>339</v>
      </c>
    </row>
    <row r="295" spans="1:14" x14ac:dyDescent="0.2">
      <c r="A295">
        <v>9</v>
      </c>
      <c r="B295">
        <v>14740001</v>
      </c>
      <c r="C295">
        <v>14780000</v>
      </c>
      <c r="D295" s="11">
        <f t="shared" si="6"/>
        <v>39.999000000000002</v>
      </c>
      <c r="E295" s="8"/>
      <c r="F295" s="8"/>
      <c r="G295" s="8"/>
      <c r="H295" s="9"/>
      <c r="I295" s="9"/>
      <c r="J295" s="9"/>
      <c r="K295" s="10" t="s">
        <v>107</v>
      </c>
      <c r="L295" s="10"/>
      <c r="M295" s="10" t="s">
        <v>107</v>
      </c>
      <c r="N295" s="7" t="s">
        <v>520</v>
      </c>
    </row>
    <row r="296" spans="1:14" x14ac:dyDescent="0.2">
      <c r="A296">
        <v>9</v>
      </c>
      <c r="B296">
        <v>14800001</v>
      </c>
      <c r="C296">
        <v>14830000</v>
      </c>
      <c r="D296" s="11">
        <f t="shared" si="6"/>
        <v>29.998999999999999</v>
      </c>
      <c r="E296" s="8"/>
      <c r="F296" s="8"/>
      <c r="G296" s="8"/>
      <c r="H296" s="9"/>
      <c r="I296" s="9"/>
      <c r="J296" s="9"/>
      <c r="K296" s="10" t="s">
        <v>107</v>
      </c>
      <c r="L296" s="10"/>
      <c r="M296" s="10" t="s">
        <v>107</v>
      </c>
      <c r="N296" s="7" t="s">
        <v>66</v>
      </c>
    </row>
    <row r="297" spans="1:14" x14ac:dyDescent="0.2">
      <c r="A297">
        <v>9</v>
      </c>
      <c r="B297">
        <v>21890001</v>
      </c>
      <c r="C297">
        <v>21920000</v>
      </c>
      <c r="D297" s="11">
        <f t="shared" si="6"/>
        <v>29.998999999999999</v>
      </c>
      <c r="E297" s="8"/>
      <c r="F297" s="8"/>
      <c r="G297" s="8"/>
      <c r="H297" s="9"/>
      <c r="I297" s="9"/>
      <c r="J297" s="9"/>
      <c r="K297" s="10" t="s">
        <v>107</v>
      </c>
      <c r="L297" s="10"/>
      <c r="M297" s="10" t="s">
        <v>107</v>
      </c>
      <c r="N297" s="7" t="s">
        <v>173</v>
      </c>
    </row>
    <row r="298" spans="1:14" x14ac:dyDescent="0.2">
      <c r="A298">
        <v>9</v>
      </c>
      <c r="B298">
        <v>24750001</v>
      </c>
      <c r="C298">
        <v>24780000</v>
      </c>
      <c r="D298" s="11">
        <f t="shared" si="6"/>
        <v>29.998999999999999</v>
      </c>
      <c r="E298" s="8"/>
      <c r="F298" s="8"/>
      <c r="G298" s="8"/>
      <c r="H298" s="9"/>
      <c r="I298" s="9"/>
      <c r="J298" s="9"/>
      <c r="K298" s="10" t="s">
        <v>107</v>
      </c>
      <c r="L298" s="10"/>
      <c r="M298" s="10" t="s">
        <v>107</v>
      </c>
      <c r="N298" s="7" t="s">
        <v>340</v>
      </c>
    </row>
    <row r="299" spans="1:14" x14ac:dyDescent="0.2">
      <c r="A299">
        <v>9</v>
      </c>
      <c r="B299">
        <v>25280001</v>
      </c>
      <c r="C299">
        <v>25300000</v>
      </c>
      <c r="D299" s="11">
        <f t="shared" si="6"/>
        <v>19.998999999999999</v>
      </c>
      <c r="E299" s="8"/>
      <c r="F299" s="8"/>
      <c r="G299" s="8"/>
      <c r="H299" s="9"/>
      <c r="I299" s="9"/>
      <c r="J299" s="9"/>
      <c r="K299" s="10" t="s">
        <v>107</v>
      </c>
      <c r="L299" s="10"/>
      <c r="M299" s="10" t="s">
        <v>107</v>
      </c>
      <c r="N299" s="14" t="s">
        <v>521</v>
      </c>
    </row>
    <row r="300" spans="1:14" x14ac:dyDescent="0.2">
      <c r="A300">
        <v>9</v>
      </c>
      <c r="B300">
        <v>37580001</v>
      </c>
      <c r="C300">
        <v>37610000</v>
      </c>
      <c r="D300" s="11">
        <f t="shared" si="6"/>
        <v>29.998999999999999</v>
      </c>
      <c r="E300" s="8"/>
      <c r="F300" s="8"/>
      <c r="G300" s="8"/>
      <c r="H300" s="9"/>
      <c r="I300" s="9"/>
      <c r="J300" s="9"/>
      <c r="K300" s="10" t="s">
        <v>107</v>
      </c>
      <c r="L300" s="10"/>
      <c r="M300" s="10" t="s">
        <v>107</v>
      </c>
      <c r="N300" s="7" t="s">
        <v>522</v>
      </c>
    </row>
    <row r="301" spans="1:14" x14ac:dyDescent="0.2">
      <c r="A301">
        <v>9</v>
      </c>
      <c r="B301">
        <v>39480001</v>
      </c>
      <c r="C301">
        <v>39510000</v>
      </c>
      <c r="D301" s="11">
        <f t="shared" si="6"/>
        <v>29.998999999999999</v>
      </c>
      <c r="E301" s="8"/>
      <c r="F301" s="8"/>
      <c r="G301" s="8"/>
      <c r="H301" s="9"/>
      <c r="I301" s="9"/>
      <c r="J301" s="9"/>
      <c r="K301" s="10" t="s">
        <v>107</v>
      </c>
      <c r="L301" s="10"/>
      <c r="M301" s="10" t="s">
        <v>107</v>
      </c>
      <c r="N301" s="7" t="s">
        <v>341</v>
      </c>
    </row>
    <row r="302" spans="1:14" x14ac:dyDescent="0.2">
      <c r="A302">
        <v>9</v>
      </c>
      <c r="B302">
        <v>40860001</v>
      </c>
      <c r="C302">
        <v>40880000</v>
      </c>
      <c r="D302" s="11">
        <f t="shared" si="6"/>
        <v>19.998999999999999</v>
      </c>
      <c r="E302" s="8"/>
      <c r="F302" s="8"/>
      <c r="G302" s="8"/>
      <c r="H302" s="9"/>
      <c r="I302" s="9"/>
      <c r="J302" s="9"/>
      <c r="K302" s="10" t="s">
        <v>107</v>
      </c>
      <c r="L302" s="10"/>
      <c r="M302" s="10" t="s">
        <v>107</v>
      </c>
      <c r="N302" s="7" t="s">
        <v>342</v>
      </c>
    </row>
    <row r="303" spans="1:14" x14ac:dyDescent="0.2">
      <c r="A303">
        <v>9</v>
      </c>
      <c r="B303">
        <v>40910001</v>
      </c>
      <c r="C303">
        <v>40950000</v>
      </c>
      <c r="D303" s="11">
        <f t="shared" si="6"/>
        <v>39.999000000000002</v>
      </c>
      <c r="E303" s="8"/>
      <c r="F303" s="8"/>
      <c r="G303" s="8"/>
      <c r="H303" s="9"/>
      <c r="I303" s="9"/>
      <c r="J303" s="9"/>
      <c r="K303" s="10" t="s">
        <v>107</v>
      </c>
      <c r="L303" s="10"/>
      <c r="M303" s="10" t="s">
        <v>107</v>
      </c>
      <c r="N303" s="7" t="s">
        <v>174</v>
      </c>
    </row>
    <row r="304" spans="1:14" x14ac:dyDescent="0.2">
      <c r="A304">
        <v>9</v>
      </c>
      <c r="B304">
        <v>44850001</v>
      </c>
      <c r="C304">
        <v>44870000</v>
      </c>
      <c r="D304" s="11">
        <f t="shared" si="6"/>
        <v>19.998999999999999</v>
      </c>
      <c r="E304" s="8"/>
      <c r="F304" s="8"/>
      <c r="G304" s="8"/>
      <c r="H304" s="9"/>
      <c r="I304" s="9"/>
      <c r="J304" s="9"/>
      <c r="K304" s="10" t="s">
        <v>107</v>
      </c>
      <c r="L304" s="10"/>
      <c r="M304" s="10" t="s">
        <v>107</v>
      </c>
      <c r="N304" s="7" t="s">
        <v>343</v>
      </c>
    </row>
    <row r="305" spans="1:14" x14ac:dyDescent="0.2">
      <c r="A305">
        <v>9</v>
      </c>
      <c r="B305">
        <v>53490001</v>
      </c>
      <c r="C305">
        <v>53520000</v>
      </c>
      <c r="D305" s="11">
        <f t="shared" si="6"/>
        <v>29.998999999999999</v>
      </c>
      <c r="E305" s="8"/>
      <c r="F305" s="8"/>
      <c r="G305" s="8"/>
      <c r="H305" s="9" t="s">
        <v>107</v>
      </c>
      <c r="I305" s="9"/>
      <c r="J305" s="9" t="s">
        <v>107</v>
      </c>
      <c r="K305" s="10"/>
      <c r="L305" s="10"/>
      <c r="M305" s="10"/>
      <c r="N305" s="13" t="s">
        <v>72</v>
      </c>
    </row>
    <row r="306" spans="1:14" x14ac:dyDescent="0.2">
      <c r="A306">
        <v>9</v>
      </c>
      <c r="B306">
        <v>53490001</v>
      </c>
      <c r="C306">
        <v>53530000</v>
      </c>
      <c r="D306" s="11">
        <f t="shared" si="6"/>
        <v>39.999000000000002</v>
      </c>
      <c r="E306" s="8"/>
      <c r="F306" s="8"/>
      <c r="G306" s="8"/>
      <c r="H306" s="9"/>
      <c r="I306" s="9"/>
      <c r="J306" s="9"/>
      <c r="K306" s="10" t="s">
        <v>107</v>
      </c>
      <c r="L306" s="10"/>
      <c r="M306" s="10" t="s">
        <v>107</v>
      </c>
      <c r="N306" s="7" t="s">
        <v>72</v>
      </c>
    </row>
    <row r="307" spans="1:14" x14ac:dyDescent="0.2">
      <c r="A307">
        <v>9</v>
      </c>
      <c r="B307">
        <v>53900001</v>
      </c>
      <c r="C307">
        <v>53940000</v>
      </c>
      <c r="D307" s="11">
        <f t="shared" si="6"/>
        <v>39.999000000000002</v>
      </c>
      <c r="E307" s="8"/>
      <c r="F307" s="8"/>
      <c r="G307" s="8"/>
      <c r="H307" s="9"/>
      <c r="I307" s="9"/>
      <c r="J307" s="9"/>
      <c r="K307" s="10" t="s">
        <v>107</v>
      </c>
      <c r="L307" s="10"/>
      <c r="M307" s="10" t="s">
        <v>107</v>
      </c>
      <c r="N307" s="7" t="s">
        <v>344</v>
      </c>
    </row>
    <row r="308" spans="1:14" x14ac:dyDescent="0.2">
      <c r="A308">
        <v>9</v>
      </c>
      <c r="B308">
        <v>55000001</v>
      </c>
      <c r="C308">
        <v>55020000</v>
      </c>
      <c r="D308" s="11">
        <f t="shared" si="6"/>
        <v>19.998999999999999</v>
      </c>
      <c r="E308" s="8" t="s">
        <v>107</v>
      </c>
      <c r="F308" s="8"/>
      <c r="G308" s="8" t="s">
        <v>107</v>
      </c>
      <c r="H308" s="9"/>
      <c r="I308" s="9"/>
      <c r="J308" s="9"/>
      <c r="K308" s="10"/>
      <c r="L308" s="10"/>
      <c r="M308" s="10"/>
      <c r="N308" s="13" t="s">
        <v>523</v>
      </c>
    </row>
    <row r="309" spans="1:14" x14ac:dyDescent="0.2">
      <c r="A309">
        <v>9</v>
      </c>
      <c r="B309">
        <v>56430001</v>
      </c>
      <c r="C309">
        <v>56450000</v>
      </c>
      <c r="D309" s="11">
        <f t="shared" si="6"/>
        <v>19.998999999999999</v>
      </c>
      <c r="E309" s="8"/>
      <c r="F309" s="8"/>
      <c r="G309" s="8"/>
      <c r="H309" s="9"/>
      <c r="I309" s="9"/>
      <c r="J309" s="9"/>
      <c r="K309" s="10" t="s">
        <v>107</v>
      </c>
      <c r="L309" s="10"/>
      <c r="M309" s="10" t="s">
        <v>107</v>
      </c>
      <c r="N309" s="7" t="s">
        <v>345</v>
      </c>
    </row>
    <row r="310" spans="1:14" x14ac:dyDescent="0.2">
      <c r="A310">
        <v>9</v>
      </c>
      <c r="B310">
        <v>56730001</v>
      </c>
      <c r="C310">
        <v>56760000</v>
      </c>
      <c r="D310" s="11">
        <f t="shared" si="6"/>
        <v>29.998999999999999</v>
      </c>
      <c r="E310" s="8"/>
      <c r="F310" s="8"/>
      <c r="G310" s="8"/>
      <c r="H310" s="9"/>
      <c r="I310" s="9"/>
      <c r="J310" s="9"/>
      <c r="K310" s="10" t="s">
        <v>107</v>
      </c>
      <c r="L310" s="10"/>
      <c r="M310" s="10" t="s">
        <v>107</v>
      </c>
      <c r="N310" s="7" t="s">
        <v>346</v>
      </c>
    </row>
    <row r="311" spans="1:14" x14ac:dyDescent="0.2">
      <c r="A311">
        <v>9</v>
      </c>
      <c r="B311">
        <v>57600001</v>
      </c>
      <c r="C311">
        <v>57620000</v>
      </c>
      <c r="D311" s="11">
        <f t="shared" si="6"/>
        <v>19.998999999999999</v>
      </c>
      <c r="E311" s="8"/>
      <c r="F311" s="8"/>
      <c r="G311" s="8"/>
      <c r="H311" s="9"/>
      <c r="I311" s="9"/>
      <c r="J311" s="9"/>
      <c r="K311" s="10" t="s">
        <v>107</v>
      </c>
      <c r="L311" s="10"/>
      <c r="M311" s="10" t="s">
        <v>107</v>
      </c>
      <c r="N311" s="7" t="s">
        <v>524</v>
      </c>
    </row>
    <row r="312" spans="1:14" x14ac:dyDescent="0.2">
      <c r="A312">
        <v>9</v>
      </c>
      <c r="B312">
        <v>58680001</v>
      </c>
      <c r="C312">
        <v>58720000</v>
      </c>
      <c r="D312" s="11">
        <f t="shared" si="6"/>
        <v>39.999000000000002</v>
      </c>
      <c r="E312" s="8"/>
      <c r="F312" s="8"/>
      <c r="G312" s="8"/>
      <c r="H312" s="9"/>
      <c r="I312" s="9"/>
      <c r="J312" s="9"/>
      <c r="K312" s="10" t="s">
        <v>107</v>
      </c>
      <c r="L312" s="10"/>
      <c r="M312" s="10" t="s">
        <v>107</v>
      </c>
      <c r="N312" s="7" t="s">
        <v>175</v>
      </c>
    </row>
    <row r="313" spans="1:14" x14ac:dyDescent="0.2">
      <c r="A313">
        <v>9</v>
      </c>
      <c r="B313">
        <v>70230001</v>
      </c>
      <c r="C313">
        <v>70270000</v>
      </c>
      <c r="D313" s="11">
        <f t="shared" si="6"/>
        <v>39.999000000000002</v>
      </c>
      <c r="E313" s="8"/>
      <c r="F313" s="8"/>
      <c r="G313" s="8"/>
      <c r="H313" s="9"/>
      <c r="I313" s="9"/>
      <c r="J313" s="9"/>
      <c r="K313" s="10" t="s">
        <v>107</v>
      </c>
      <c r="L313" s="10"/>
      <c r="M313" s="10" t="s">
        <v>107</v>
      </c>
      <c r="N313" s="7" t="s">
        <v>347</v>
      </c>
    </row>
    <row r="314" spans="1:14" x14ac:dyDescent="0.2">
      <c r="A314">
        <v>9</v>
      </c>
      <c r="B314">
        <v>72100001</v>
      </c>
      <c r="C314">
        <v>72130000</v>
      </c>
      <c r="D314" s="11">
        <f t="shared" si="6"/>
        <v>29.998999999999999</v>
      </c>
      <c r="E314" s="8"/>
      <c r="F314" s="8"/>
      <c r="G314" s="8"/>
      <c r="H314" s="9"/>
      <c r="I314" s="9"/>
      <c r="J314" s="9"/>
      <c r="K314" s="10" t="s">
        <v>107</v>
      </c>
      <c r="L314" s="10"/>
      <c r="M314" s="10" t="s">
        <v>107</v>
      </c>
      <c r="N314" s="7" t="s">
        <v>348</v>
      </c>
    </row>
    <row r="315" spans="1:14" x14ac:dyDescent="0.2">
      <c r="A315">
        <v>9</v>
      </c>
      <c r="B315">
        <v>72690001</v>
      </c>
      <c r="C315">
        <v>72830000</v>
      </c>
      <c r="D315" s="11">
        <f t="shared" si="6"/>
        <v>139.999</v>
      </c>
      <c r="E315" s="8"/>
      <c r="F315" s="8"/>
      <c r="G315" s="8"/>
      <c r="H315" s="9"/>
      <c r="I315" s="9"/>
      <c r="J315" s="9"/>
      <c r="K315" s="10" t="s">
        <v>107</v>
      </c>
      <c r="L315" s="10"/>
      <c r="M315" s="10" t="s">
        <v>107</v>
      </c>
      <c r="N315" s="7" t="s">
        <v>525</v>
      </c>
    </row>
    <row r="316" spans="1:14" x14ac:dyDescent="0.2">
      <c r="A316">
        <v>9</v>
      </c>
      <c r="B316">
        <v>72830001</v>
      </c>
      <c r="C316">
        <v>72920000</v>
      </c>
      <c r="D316" s="11">
        <f t="shared" si="6"/>
        <v>89.998999999999995</v>
      </c>
      <c r="E316" s="8"/>
      <c r="F316" s="8"/>
      <c r="G316" s="8"/>
      <c r="H316" s="9"/>
      <c r="I316" s="9"/>
      <c r="J316" s="9"/>
      <c r="K316" s="10" t="s">
        <v>107</v>
      </c>
      <c r="L316" s="10"/>
      <c r="M316" s="10" t="s">
        <v>107</v>
      </c>
      <c r="N316" s="7" t="s">
        <v>349</v>
      </c>
    </row>
    <row r="317" spans="1:14" x14ac:dyDescent="0.2">
      <c r="A317">
        <v>9</v>
      </c>
      <c r="B317">
        <v>72940001</v>
      </c>
      <c r="C317">
        <v>72970000</v>
      </c>
      <c r="D317" s="11">
        <f t="shared" si="6"/>
        <v>29.998999999999999</v>
      </c>
      <c r="E317" s="8"/>
      <c r="F317" s="8"/>
      <c r="G317" s="8"/>
      <c r="H317" s="9"/>
      <c r="I317" s="9"/>
      <c r="J317" s="9"/>
      <c r="K317" s="10" t="s">
        <v>107</v>
      </c>
      <c r="L317" s="10"/>
      <c r="M317" s="10" t="s">
        <v>107</v>
      </c>
      <c r="N317" s="7" t="s">
        <v>526</v>
      </c>
    </row>
    <row r="318" spans="1:14" x14ac:dyDescent="0.2">
      <c r="A318">
        <v>9</v>
      </c>
      <c r="B318">
        <v>73000001</v>
      </c>
      <c r="C318">
        <v>73090000</v>
      </c>
      <c r="D318" s="11">
        <f t="shared" si="6"/>
        <v>89.998999999999995</v>
      </c>
      <c r="E318" s="8"/>
      <c r="F318" s="8"/>
      <c r="G318" s="8"/>
      <c r="H318" s="9"/>
      <c r="I318" s="9"/>
      <c r="J318" s="9"/>
      <c r="K318" s="10" t="s">
        <v>107</v>
      </c>
      <c r="L318" s="10"/>
      <c r="M318" s="10" t="s">
        <v>107</v>
      </c>
      <c r="N318" s="7" t="s">
        <v>527</v>
      </c>
    </row>
    <row r="319" spans="1:14" x14ac:dyDescent="0.2">
      <c r="A319">
        <v>9</v>
      </c>
      <c r="B319">
        <v>73510001</v>
      </c>
      <c r="C319">
        <v>73530000</v>
      </c>
      <c r="D319" s="11">
        <f t="shared" si="6"/>
        <v>19.998999999999999</v>
      </c>
      <c r="E319" s="8"/>
      <c r="F319" s="8"/>
      <c r="G319" s="8"/>
      <c r="H319" s="9"/>
      <c r="I319" s="9"/>
      <c r="J319" s="9"/>
      <c r="K319" s="10" t="s">
        <v>107</v>
      </c>
      <c r="L319" s="10"/>
      <c r="M319" s="10" t="s">
        <v>107</v>
      </c>
      <c r="N319" s="7" t="s">
        <v>350</v>
      </c>
    </row>
    <row r="320" spans="1:14" x14ac:dyDescent="0.2">
      <c r="A320">
        <v>9</v>
      </c>
      <c r="B320">
        <v>74280001</v>
      </c>
      <c r="C320">
        <v>74300000</v>
      </c>
      <c r="D320" s="11">
        <f t="shared" si="6"/>
        <v>19.998999999999999</v>
      </c>
      <c r="E320" s="8" t="s">
        <v>107</v>
      </c>
      <c r="F320" s="8"/>
      <c r="G320" s="8" t="s">
        <v>107</v>
      </c>
      <c r="H320" s="9"/>
      <c r="I320" s="9"/>
      <c r="J320" s="9"/>
      <c r="K320" s="10"/>
      <c r="L320" s="10"/>
      <c r="M320" s="10"/>
      <c r="N320" s="13" t="s">
        <v>25</v>
      </c>
    </row>
    <row r="321" spans="1:14" x14ac:dyDescent="0.2">
      <c r="A321">
        <v>9</v>
      </c>
      <c r="B321">
        <v>77960001</v>
      </c>
      <c r="C321">
        <v>77980000</v>
      </c>
      <c r="D321" s="11">
        <f t="shared" si="6"/>
        <v>19.998999999999999</v>
      </c>
      <c r="E321" s="8"/>
      <c r="F321" s="8"/>
      <c r="G321" s="8"/>
      <c r="H321" s="9"/>
      <c r="I321" s="9"/>
      <c r="J321" s="9"/>
      <c r="K321" s="10" t="s">
        <v>107</v>
      </c>
      <c r="L321" s="10"/>
      <c r="M321" s="10" t="s">
        <v>107</v>
      </c>
      <c r="N321" s="7" t="s">
        <v>351</v>
      </c>
    </row>
    <row r="322" spans="1:14" x14ac:dyDescent="0.2">
      <c r="A322">
        <v>9</v>
      </c>
      <c r="B322">
        <v>81900001</v>
      </c>
      <c r="C322">
        <v>81920000</v>
      </c>
      <c r="D322" s="11">
        <f t="shared" si="6"/>
        <v>19.998999999999999</v>
      </c>
      <c r="E322" s="8"/>
      <c r="F322" s="8"/>
      <c r="G322" s="8"/>
      <c r="H322" s="9"/>
      <c r="I322" s="9"/>
      <c r="J322" s="9"/>
      <c r="K322" s="10" t="s">
        <v>107</v>
      </c>
      <c r="L322" s="10"/>
      <c r="M322" s="10" t="s">
        <v>107</v>
      </c>
      <c r="N322" s="7" t="s">
        <v>352</v>
      </c>
    </row>
    <row r="323" spans="1:14" x14ac:dyDescent="0.2">
      <c r="A323">
        <v>9</v>
      </c>
      <c r="B323">
        <v>81970001</v>
      </c>
      <c r="C323">
        <v>81990000</v>
      </c>
      <c r="D323" s="11">
        <f t="shared" si="6"/>
        <v>19.998999999999999</v>
      </c>
      <c r="E323" s="8"/>
      <c r="F323" s="8"/>
      <c r="G323" s="8"/>
      <c r="H323" s="9"/>
      <c r="I323" s="9"/>
      <c r="J323" s="9"/>
      <c r="K323" s="10" t="s">
        <v>107</v>
      </c>
      <c r="L323" s="10" t="s">
        <v>107</v>
      </c>
      <c r="M323" s="10"/>
      <c r="N323" s="7" t="s">
        <v>352</v>
      </c>
    </row>
    <row r="324" spans="1:14" x14ac:dyDescent="0.2">
      <c r="A324">
        <v>9</v>
      </c>
      <c r="B324">
        <v>82840001</v>
      </c>
      <c r="C324">
        <v>82870000</v>
      </c>
      <c r="D324" s="11">
        <f t="shared" si="6"/>
        <v>29.998999999999999</v>
      </c>
      <c r="E324" s="8"/>
      <c r="F324" s="8"/>
      <c r="G324" s="8"/>
      <c r="H324" s="9"/>
      <c r="I324" s="9"/>
      <c r="J324" s="9"/>
      <c r="K324" s="10" t="s">
        <v>107</v>
      </c>
      <c r="L324" s="10"/>
      <c r="M324" s="10" t="s">
        <v>107</v>
      </c>
      <c r="N324" s="7" t="s">
        <v>528</v>
      </c>
    </row>
    <row r="325" spans="1:14" x14ac:dyDescent="0.2">
      <c r="A325">
        <v>9</v>
      </c>
      <c r="B325">
        <v>83130001</v>
      </c>
      <c r="C325">
        <v>83160000</v>
      </c>
      <c r="D325" s="11">
        <f t="shared" si="6"/>
        <v>29.998999999999999</v>
      </c>
      <c r="E325" s="8"/>
      <c r="F325" s="8"/>
      <c r="G325" s="8"/>
      <c r="H325" s="9"/>
      <c r="I325" s="9"/>
      <c r="J325" s="9"/>
      <c r="K325" s="10" t="s">
        <v>107</v>
      </c>
      <c r="L325" s="10"/>
      <c r="M325" s="10" t="s">
        <v>107</v>
      </c>
      <c r="N325" s="7" t="s">
        <v>353</v>
      </c>
    </row>
    <row r="326" spans="1:14" x14ac:dyDescent="0.2">
      <c r="A326">
        <v>9</v>
      </c>
      <c r="B326">
        <v>83810001</v>
      </c>
      <c r="C326">
        <v>83840000</v>
      </c>
      <c r="D326" s="11">
        <f t="shared" si="6"/>
        <v>29.998999999999999</v>
      </c>
      <c r="E326" s="8"/>
      <c r="F326" s="8"/>
      <c r="G326" s="8"/>
      <c r="H326" s="9"/>
      <c r="I326" s="9"/>
      <c r="J326" s="9"/>
      <c r="K326" s="10" t="s">
        <v>107</v>
      </c>
      <c r="L326" s="10"/>
      <c r="M326" s="10" t="s">
        <v>107</v>
      </c>
      <c r="N326" s="7" t="s">
        <v>354</v>
      </c>
    </row>
    <row r="327" spans="1:14" x14ac:dyDescent="0.2">
      <c r="A327">
        <v>9</v>
      </c>
      <c r="B327">
        <v>89350001</v>
      </c>
      <c r="C327">
        <v>89380000</v>
      </c>
      <c r="D327" s="11">
        <f t="shared" si="6"/>
        <v>29.998999999999999</v>
      </c>
      <c r="E327" s="8"/>
      <c r="F327" s="8"/>
      <c r="G327" s="8"/>
      <c r="H327" s="9"/>
      <c r="I327" s="9"/>
      <c r="J327" s="9"/>
      <c r="K327" s="10" t="s">
        <v>107</v>
      </c>
      <c r="L327" s="10"/>
      <c r="M327" s="10" t="s">
        <v>107</v>
      </c>
      <c r="N327" s="7" t="s">
        <v>355</v>
      </c>
    </row>
    <row r="328" spans="1:14" x14ac:dyDescent="0.2">
      <c r="A328">
        <v>9</v>
      </c>
      <c r="B328">
        <v>96560001</v>
      </c>
      <c r="C328">
        <v>96590000</v>
      </c>
      <c r="D328" s="11">
        <f t="shared" si="6"/>
        <v>29.998999999999999</v>
      </c>
      <c r="E328" s="8"/>
      <c r="F328" s="8"/>
      <c r="G328" s="8"/>
      <c r="H328" s="9"/>
      <c r="I328" s="9"/>
      <c r="J328" s="9"/>
      <c r="K328" s="10" t="s">
        <v>107</v>
      </c>
      <c r="L328" s="10"/>
      <c r="M328" s="10" t="s">
        <v>107</v>
      </c>
      <c r="N328" s="7" t="s">
        <v>356</v>
      </c>
    </row>
    <row r="329" spans="1:14" x14ac:dyDescent="0.2">
      <c r="A329">
        <v>9</v>
      </c>
      <c r="B329">
        <v>96770001</v>
      </c>
      <c r="C329">
        <v>96830000</v>
      </c>
      <c r="D329" s="11">
        <f t="shared" si="6"/>
        <v>59.999000000000002</v>
      </c>
      <c r="E329" s="8"/>
      <c r="F329" s="8"/>
      <c r="G329" s="8"/>
      <c r="H329" s="9"/>
      <c r="I329" s="9"/>
      <c r="J329" s="9"/>
      <c r="K329" s="10" t="s">
        <v>107</v>
      </c>
      <c r="L329" s="10"/>
      <c r="M329" s="10" t="s">
        <v>107</v>
      </c>
      <c r="N329" s="7" t="s">
        <v>357</v>
      </c>
    </row>
    <row r="330" spans="1:14" x14ac:dyDescent="0.2">
      <c r="A330">
        <v>9</v>
      </c>
      <c r="B330">
        <v>97400001</v>
      </c>
      <c r="C330">
        <v>97510000</v>
      </c>
      <c r="D330" s="11">
        <f t="shared" si="6"/>
        <v>109.999</v>
      </c>
      <c r="E330" s="8"/>
      <c r="F330" s="8"/>
      <c r="G330" s="8"/>
      <c r="H330" s="9"/>
      <c r="I330" s="9"/>
      <c r="J330" s="9"/>
      <c r="K330" s="10" t="s">
        <v>107</v>
      </c>
      <c r="L330" s="10"/>
      <c r="M330" s="10" t="s">
        <v>107</v>
      </c>
      <c r="N330" s="7" t="s">
        <v>176</v>
      </c>
    </row>
    <row r="331" spans="1:14" x14ac:dyDescent="0.2">
      <c r="A331">
        <v>9</v>
      </c>
      <c r="B331">
        <v>97530001</v>
      </c>
      <c r="C331">
        <v>97550000</v>
      </c>
      <c r="D331" s="11">
        <f t="shared" si="6"/>
        <v>19.998999999999999</v>
      </c>
      <c r="E331" s="8"/>
      <c r="F331" s="8"/>
      <c r="G331" s="8"/>
      <c r="H331" s="9"/>
      <c r="I331" s="9"/>
      <c r="J331" s="9"/>
      <c r="K331" s="10" t="s">
        <v>107</v>
      </c>
      <c r="L331" s="10"/>
      <c r="M331" s="10" t="s">
        <v>107</v>
      </c>
      <c r="N331" s="7" t="s">
        <v>176</v>
      </c>
    </row>
    <row r="332" spans="1:14" x14ac:dyDescent="0.2">
      <c r="A332">
        <v>9</v>
      </c>
      <c r="B332">
        <v>97550001</v>
      </c>
      <c r="C332">
        <v>97580000</v>
      </c>
      <c r="D332" s="11">
        <f t="shared" si="6"/>
        <v>29.998999999999999</v>
      </c>
      <c r="E332" s="8"/>
      <c r="F332" s="8"/>
      <c r="G332" s="8"/>
      <c r="H332" s="9"/>
      <c r="I332" s="9"/>
      <c r="J332" s="9"/>
      <c r="K332" s="10" t="s">
        <v>107</v>
      </c>
      <c r="L332" s="10"/>
      <c r="M332" s="10" t="s">
        <v>107</v>
      </c>
      <c r="N332" s="7" t="s">
        <v>176</v>
      </c>
    </row>
    <row r="333" spans="1:14" x14ac:dyDescent="0.2">
      <c r="A333">
        <v>9</v>
      </c>
      <c r="B333">
        <v>98430001</v>
      </c>
      <c r="C333">
        <v>98450000</v>
      </c>
      <c r="D333" s="11">
        <f t="shared" si="6"/>
        <v>19.998999999999999</v>
      </c>
      <c r="E333" s="8"/>
      <c r="F333" s="8"/>
      <c r="G333" s="8"/>
      <c r="H333" s="9"/>
      <c r="I333" s="9"/>
      <c r="J333" s="9"/>
      <c r="K333" s="10" t="s">
        <v>107</v>
      </c>
      <c r="L333" s="10"/>
      <c r="M333" s="10" t="s">
        <v>107</v>
      </c>
      <c r="N333" s="7" t="s">
        <v>358</v>
      </c>
    </row>
    <row r="334" spans="1:14" x14ac:dyDescent="0.2">
      <c r="A334">
        <v>9</v>
      </c>
      <c r="B334">
        <v>103680001</v>
      </c>
      <c r="C334">
        <v>103700000</v>
      </c>
      <c r="D334" s="11">
        <f t="shared" si="6"/>
        <v>19.998999999999999</v>
      </c>
      <c r="E334" s="8"/>
      <c r="F334" s="8"/>
      <c r="G334" s="8"/>
      <c r="H334" s="9"/>
      <c r="I334" s="9"/>
      <c r="J334" s="9"/>
      <c r="K334" s="10" t="s">
        <v>107</v>
      </c>
      <c r="L334" s="10"/>
      <c r="M334" s="10" t="s">
        <v>107</v>
      </c>
      <c r="N334" s="7" t="s">
        <v>359</v>
      </c>
    </row>
    <row r="335" spans="1:14" x14ac:dyDescent="0.2">
      <c r="A335">
        <v>9</v>
      </c>
      <c r="B335">
        <v>113810001</v>
      </c>
      <c r="C335">
        <v>113830000</v>
      </c>
      <c r="D335" s="11">
        <f t="shared" si="6"/>
        <v>19.998999999999999</v>
      </c>
      <c r="E335" s="8"/>
      <c r="F335" s="8"/>
      <c r="G335" s="8"/>
      <c r="H335" s="9"/>
      <c r="I335" s="9"/>
      <c r="J335" s="9"/>
      <c r="K335" s="10" t="s">
        <v>107</v>
      </c>
      <c r="L335" s="10"/>
      <c r="M335" s="10" t="s">
        <v>107</v>
      </c>
      <c r="N335" s="7" t="s">
        <v>360</v>
      </c>
    </row>
    <row r="336" spans="1:14" x14ac:dyDescent="0.2">
      <c r="A336">
        <v>9</v>
      </c>
      <c r="B336">
        <v>114470001</v>
      </c>
      <c r="C336">
        <v>114540000</v>
      </c>
      <c r="D336" s="11">
        <f t="shared" si="6"/>
        <v>69.998999999999995</v>
      </c>
      <c r="E336" s="8"/>
      <c r="F336" s="8"/>
      <c r="G336" s="8"/>
      <c r="H336" s="9"/>
      <c r="I336" s="9"/>
      <c r="J336" s="9"/>
      <c r="K336" s="10" t="s">
        <v>107</v>
      </c>
      <c r="L336" s="10"/>
      <c r="M336" s="10" t="s">
        <v>107</v>
      </c>
      <c r="N336" s="7" t="s">
        <v>529</v>
      </c>
    </row>
    <row r="337" spans="1:14" x14ac:dyDescent="0.2">
      <c r="A337">
        <v>9</v>
      </c>
      <c r="B337">
        <v>116660001</v>
      </c>
      <c r="C337">
        <v>116680000</v>
      </c>
      <c r="D337" s="11">
        <f t="shared" si="6"/>
        <v>19.998999999999999</v>
      </c>
      <c r="E337" s="8"/>
      <c r="F337" s="8"/>
      <c r="G337" s="8"/>
      <c r="H337" s="9"/>
      <c r="I337" s="9"/>
      <c r="J337" s="9"/>
      <c r="K337" s="10" t="s">
        <v>107</v>
      </c>
      <c r="L337" s="10"/>
      <c r="M337" s="10" t="s">
        <v>107</v>
      </c>
      <c r="N337" s="7" t="s">
        <v>361</v>
      </c>
    </row>
    <row r="338" spans="1:14" x14ac:dyDescent="0.2">
      <c r="A338">
        <v>9</v>
      </c>
      <c r="B338">
        <v>118650001</v>
      </c>
      <c r="C338">
        <v>118670000</v>
      </c>
      <c r="D338" s="11">
        <f t="shared" si="6"/>
        <v>19.998999999999999</v>
      </c>
      <c r="E338" s="8"/>
      <c r="F338" s="8"/>
      <c r="G338" s="8"/>
      <c r="H338" s="9"/>
      <c r="I338" s="9"/>
      <c r="J338" s="9"/>
      <c r="K338" s="10" t="s">
        <v>107</v>
      </c>
      <c r="L338" s="10"/>
      <c r="M338" s="10" t="s">
        <v>107</v>
      </c>
      <c r="N338" s="7" t="s">
        <v>362</v>
      </c>
    </row>
    <row r="339" spans="1:14" x14ac:dyDescent="0.2">
      <c r="A339">
        <v>10</v>
      </c>
      <c r="B339">
        <v>18680001</v>
      </c>
      <c r="C339">
        <v>18700000</v>
      </c>
      <c r="D339" s="11">
        <f t="shared" si="6"/>
        <v>19.998999999999999</v>
      </c>
      <c r="E339" s="8" t="s">
        <v>107</v>
      </c>
      <c r="F339" s="8"/>
      <c r="G339" s="8" t="s">
        <v>107</v>
      </c>
      <c r="H339" s="9"/>
      <c r="I339" s="9"/>
      <c r="J339" s="9"/>
      <c r="K339" s="10"/>
      <c r="L339" s="10"/>
      <c r="M339" s="10"/>
      <c r="N339" s="13" t="s">
        <v>126</v>
      </c>
    </row>
    <row r="340" spans="1:14" x14ac:dyDescent="0.2">
      <c r="A340">
        <v>10</v>
      </c>
      <c r="B340">
        <v>42690001</v>
      </c>
      <c r="C340">
        <v>42710000</v>
      </c>
      <c r="D340" s="11">
        <f t="shared" si="6"/>
        <v>19.998999999999999</v>
      </c>
      <c r="E340" s="8"/>
      <c r="F340" s="8"/>
      <c r="G340" s="8"/>
      <c r="H340" s="9"/>
      <c r="I340" s="9"/>
      <c r="J340" s="9"/>
      <c r="K340" s="10" t="s">
        <v>107</v>
      </c>
      <c r="L340" s="10"/>
      <c r="M340" s="10" t="s">
        <v>107</v>
      </c>
      <c r="N340" s="7" t="s">
        <v>363</v>
      </c>
    </row>
    <row r="341" spans="1:14" x14ac:dyDescent="0.2">
      <c r="A341">
        <v>10</v>
      </c>
      <c r="B341">
        <v>59160001</v>
      </c>
      <c r="C341">
        <v>59190000</v>
      </c>
      <c r="D341" s="11">
        <f t="shared" si="6"/>
        <v>29.998999999999999</v>
      </c>
      <c r="E341" s="8"/>
      <c r="F341" s="8"/>
      <c r="G341" s="8"/>
      <c r="H341" s="9"/>
      <c r="I341" s="9"/>
      <c r="J341" s="9"/>
      <c r="K341" s="10" t="s">
        <v>107</v>
      </c>
      <c r="L341" s="10"/>
      <c r="M341" s="10" t="s">
        <v>107</v>
      </c>
      <c r="N341" s="14">
        <v>44449</v>
      </c>
    </row>
    <row r="342" spans="1:14" x14ac:dyDescent="0.2">
      <c r="A342">
        <v>10</v>
      </c>
      <c r="B342">
        <v>64950001</v>
      </c>
      <c r="C342">
        <v>64980000</v>
      </c>
      <c r="D342" s="11">
        <f t="shared" si="6"/>
        <v>29.998999999999999</v>
      </c>
      <c r="E342" s="8"/>
      <c r="F342" s="8"/>
      <c r="G342" s="8"/>
      <c r="H342" s="9"/>
      <c r="I342" s="9"/>
      <c r="J342" s="9"/>
      <c r="K342" s="10" t="s">
        <v>107</v>
      </c>
      <c r="L342" s="10"/>
      <c r="M342" s="10" t="s">
        <v>107</v>
      </c>
      <c r="N342" s="7" t="s">
        <v>364</v>
      </c>
    </row>
    <row r="343" spans="1:14" x14ac:dyDescent="0.2">
      <c r="A343">
        <v>10</v>
      </c>
      <c r="B343">
        <v>68450001</v>
      </c>
      <c r="C343">
        <v>68470000</v>
      </c>
      <c r="D343" s="11">
        <f t="shared" si="6"/>
        <v>19.998999999999999</v>
      </c>
      <c r="E343" s="8" t="s">
        <v>107</v>
      </c>
      <c r="F343" s="8"/>
      <c r="G343" s="8" t="s">
        <v>107</v>
      </c>
      <c r="H343" s="9"/>
      <c r="I343" s="9"/>
      <c r="J343" s="9"/>
      <c r="K343" s="10"/>
      <c r="L343" s="10"/>
      <c r="M343" s="10"/>
      <c r="N343" s="13" t="s">
        <v>127</v>
      </c>
    </row>
    <row r="344" spans="1:14" x14ac:dyDescent="0.2">
      <c r="A344">
        <v>10</v>
      </c>
      <c r="B344">
        <v>69290001</v>
      </c>
      <c r="C344">
        <v>69360000</v>
      </c>
      <c r="D344" s="11">
        <f t="shared" ref="D344:D387" si="7">(C344-B344)/1000</f>
        <v>69.998999999999995</v>
      </c>
      <c r="E344" s="8"/>
      <c r="F344" s="8"/>
      <c r="G344" s="8"/>
      <c r="H344" s="9"/>
      <c r="I344" s="9"/>
      <c r="J344" s="9"/>
      <c r="K344" s="10" t="s">
        <v>107</v>
      </c>
      <c r="L344" s="10"/>
      <c r="M344" s="10" t="s">
        <v>107</v>
      </c>
      <c r="N344" s="7" t="s">
        <v>530</v>
      </c>
    </row>
    <row r="345" spans="1:14" x14ac:dyDescent="0.2">
      <c r="A345">
        <v>10</v>
      </c>
      <c r="B345">
        <v>80630001</v>
      </c>
      <c r="C345">
        <v>80650000</v>
      </c>
      <c r="D345" s="11">
        <f t="shared" si="7"/>
        <v>19.998999999999999</v>
      </c>
      <c r="E345" s="8"/>
      <c r="F345" s="8"/>
      <c r="G345" s="8"/>
      <c r="H345" s="9"/>
      <c r="I345" s="9"/>
      <c r="J345" s="9"/>
      <c r="K345" s="10" t="s">
        <v>107</v>
      </c>
      <c r="L345" s="10"/>
      <c r="M345" s="10" t="s">
        <v>107</v>
      </c>
      <c r="N345" s="7" t="s">
        <v>531</v>
      </c>
    </row>
    <row r="346" spans="1:14" x14ac:dyDescent="0.2">
      <c r="A346">
        <v>10</v>
      </c>
      <c r="B346">
        <v>81540001</v>
      </c>
      <c r="C346">
        <v>81570000</v>
      </c>
      <c r="D346" s="11">
        <f t="shared" si="7"/>
        <v>29.998999999999999</v>
      </c>
      <c r="E346" s="8"/>
      <c r="F346" s="8"/>
      <c r="G346" s="8"/>
      <c r="H346" s="9"/>
      <c r="I346" s="9"/>
      <c r="J346" s="9"/>
      <c r="K346" s="10" t="s">
        <v>107</v>
      </c>
      <c r="L346" s="10"/>
      <c r="M346" s="10" t="s">
        <v>107</v>
      </c>
      <c r="N346" s="7" t="s">
        <v>532</v>
      </c>
    </row>
    <row r="347" spans="1:14" x14ac:dyDescent="0.2">
      <c r="A347">
        <v>10</v>
      </c>
      <c r="B347">
        <v>85820001</v>
      </c>
      <c r="C347">
        <v>85840000</v>
      </c>
      <c r="D347" s="11">
        <f t="shared" si="7"/>
        <v>19.998999999999999</v>
      </c>
      <c r="E347" s="8"/>
      <c r="F347" s="8"/>
      <c r="G347" s="8"/>
      <c r="H347" s="9"/>
      <c r="I347" s="9"/>
      <c r="J347" s="9"/>
      <c r="K347" s="10" t="s">
        <v>107</v>
      </c>
      <c r="L347" s="10"/>
      <c r="M347" s="10" t="s">
        <v>107</v>
      </c>
      <c r="N347" s="7" t="s">
        <v>177</v>
      </c>
    </row>
    <row r="348" spans="1:14" x14ac:dyDescent="0.2">
      <c r="A348">
        <v>10</v>
      </c>
      <c r="B348">
        <v>86450001</v>
      </c>
      <c r="C348">
        <v>86480000</v>
      </c>
      <c r="D348" s="11">
        <f t="shared" si="7"/>
        <v>29.998999999999999</v>
      </c>
      <c r="E348" s="8"/>
      <c r="F348" s="8"/>
      <c r="G348" s="8"/>
      <c r="H348" s="9"/>
      <c r="I348" s="9"/>
      <c r="J348" s="9"/>
      <c r="K348" s="10" t="s">
        <v>107</v>
      </c>
      <c r="L348" s="10"/>
      <c r="M348" s="10" t="s">
        <v>107</v>
      </c>
      <c r="N348" s="7" t="s">
        <v>365</v>
      </c>
    </row>
    <row r="349" spans="1:14" x14ac:dyDescent="0.2">
      <c r="A349">
        <v>10</v>
      </c>
      <c r="B349">
        <v>107860001</v>
      </c>
      <c r="C349">
        <v>107890000</v>
      </c>
      <c r="D349" s="11">
        <f t="shared" si="7"/>
        <v>29.998999999999999</v>
      </c>
      <c r="E349" s="8"/>
      <c r="F349" s="8"/>
      <c r="G349" s="8"/>
      <c r="H349" s="9"/>
      <c r="I349" s="9"/>
      <c r="J349" s="9"/>
      <c r="K349" s="10" t="s">
        <v>107</v>
      </c>
      <c r="L349" s="10"/>
      <c r="M349" s="10" t="s">
        <v>107</v>
      </c>
      <c r="N349" s="7" t="s">
        <v>366</v>
      </c>
    </row>
    <row r="350" spans="1:14" x14ac:dyDescent="0.2">
      <c r="A350">
        <v>10</v>
      </c>
      <c r="B350">
        <v>112430001</v>
      </c>
      <c r="C350">
        <v>112450000</v>
      </c>
      <c r="D350" s="11">
        <f t="shared" si="7"/>
        <v>19.998999999999999</v>
      </c>
      <c r="E350" s="8"/>
      <c r="F350" s="8"/>
      <c r="G350" s="8"/>
      <c r="H350" s="9"/>
      <c r="I350" s="9"/>
      <c r="J350" s="9"/>
      <c r="K350" s="10" t="s">
        <v>107</v>
      </c>
      <c r="L350" s="10"/>
      <c r="M350" s="10" t="s">
        <v>107</v>
      </c>
      <c r="N350" s="7" t="s">
        <v>367</v>
      </c>
    </row>
    <row r="351" spans="1:14" x14ac:dyDescent="0.2">
      <c r="A351">
        <v>10</v>
      </c>
      <c r="B351">
        <v>116170001</v>
      </c>
      <c r="C351">
        <v>116190000</v>
      </c>
      <c r="D351" s="11">
        <f t="shared" si="7"/>
        <v>19.998999999999999</v>
      </c>
      <c r="E351" s="8"/>
      <c r="F351" s="8"/>
      <c r="G351" s="8"/>
      <c r="H351" s="9"/>
      <c r="I351" s="9"/>
      <c r="J351" s="9"/>
      <c r="K351" s="10" t="s">
        <v>107</v>
      </c>
      <c r="L351" s="10"/>
      <c r="M351" s="10" t="s">
        <v>107</v>
      </c>
      <c r="N351" s="7" t="s">
        <v>368</v>
      </c>
    </row>
    <row r="352" spans="1:14" x14ac:dyDescent="0.2">
      <c r="A352">
        <v>10</v>
      </c>
      <c r="B352">
        <v>120420001</v>
      </c>
      <c r="C352">
        <v>120450000</v>
      </c>
      <c r="D352" s="11">
        <f t="shared" si="7"/>
        <v>29.998999999999999</v>
      </c>
      <c r="E352" s="8" t="s">
        <v>107</v>
      </c>
      <c r="F352" s="8"/>
      <c r="G352" s="8" t="s">
        <v>107</v>
      </c>
      <c r="H352" s="9"/>
      <c r="I352" s="9"/>
      <c r="J352" s="9"/>
      <c r="K352" s="10"/>
      <c r="L352" s="10"/>
      <c r="M352" s="10"/>
      <c r="N352" s="13" t="s">
        <v>533</v>
      </c>
    </row>
    <row r="353" spans="1:14" x14ac:dyDescent="0.2">
      <c r="A353">
        <v>10</v>
      </c>
      <c r="B353">
        <v>122760001</v>
      </c>
      <c r="C353">
        <v>122790000</v>
      </c>
      <c r="D353" s="11">
        <f t="shared" si="7"/>
        <v>29.998999999999999</v>
      </c>
      <c r="E353" s="8"/>
      <c r="F353" s="8"/>
      <c r="G353" s="8"/>
      <c r="H353" s="9"/>
      <c r="I353" s="9"/>
      <c r="J353" s="9"/>
      <c r="K353" s="10" t="s">
        <v>107</v>
      </c>
      <c r="L353" s="10"/>
      <c r="M353" s="10" t="s">
        <v>107</v>
      </c>
      <c r="N353" s="7" t="s">
        <v>369</v>
      </c>
    </row>
    <row r="354" spans="1:14" x14ac:dyDescent="0.2">
      <c r="A354">
        <v>11</v>
      </c>
      <c r="B354">
        <v>8450001</v>
      </c>
      <c r="C354">
        <v>8470000</v>
      </c>
      <c r="D354" s="11">
        <f t="shared" si="7"/>
        <v>19.998999999999999</v>
      </c>
      <c r="E354" s="8"/>
      <c r="F354" s="8"/>
      <c r="G354" s="8"/>
      <c r="H354" s="9"/>
      <c r="I354" s="9"/>
      <c r="J354" s="9"/>
      <c r="K354" s="10" t="s">
        <v>107</v>
      </c>
      <c r="L354" s="10"/>
      <c r="M354" s="10" t="s">
        <v>107</v>
      </c>
      <c r="N354" s="7" t="s">
        <v>370</v>
      </c>
    </row>
    <row r="355" spans="1:14" x14ac:dyDescent="0.2">
      <c r="A355">
        <v>11</v>
      </c>
      <c r="B355">
        <v>11160001</v>
      </c>
      <c r="C355">
        <v>11180000</v>
      </c>
      <c r="D355" s="11">
        <f t="shared" si="7"/>
        <v>19.998999999999999</v>
      </c>
      <c r="E355" s="8"/>
      <c r="F355" s="8"/>
      <c r="G355" s="8"/>
      <c r="H355" s="9" t="s">
        <v>107</v>
      </c>
      <c r="I355" s="9"/>
      <c r="J355" s="9" t="s">
        <v>107</v>
      </c>
      <c r="K355" s="10"/>
      <c r="L355" s="10"/>
      <c r="M355" s="10"/>
      <c r="N355" s="13" t="s">
        <v>83</v>
      </c>
    </row>
    <row r="356" spans="1:14" x14ac:dyDescent="0.2">
      <c r="A356">
        <v>11</v>
      </c>
      <c r="B356">
        <v>20590001</v>
      </c>
      <c r="C356">
        <v>20610000</v>
      </c>
      <c r="D356" s="11">
        <f t="shared" si="7"/>
        <v>19.998999999999999</v>
      </c>
      <c r="E356" s="8"/>
      <c r="F356" s="8"/>
      <c r="G356" s="8"/>
      <c r="H356" s="9"/>
      <c r="I356" s="9"/>
      <c r="J356" s="9"/>
      <c r="K356" s="10" t="s">
        <v>107</v>
      </c>
      <c r="L356" s="10"/>
      <c r="M356" s="10" t="s">
        <v>107</v>
      </c>
      <c r="N356" s="7" t="s">
        <v>41</v>
      </c>
    </row>
    <row r="357" spans="1:14" x14ac:dyDescent="0.2">
      <c r="A357">
        <v>11</v>
      </c>
      <c r="B357">
        <v>20610001</v>
      </c>
      <c r="C357">
        <v>20730000</v>
      </c>
      <c r="D357" s="11">
        <f t="shared" si="7"/>
        <v>119.999</v>
      </c>
      <c r="E357" s="8"/>
      <c r="F357" s="8"/>
      <c r="G357" s="8"/>
      <c r="H357" s="9"/>
      <c r="I357" s="9"/>
      <c r="J357" s="9"/>
      <c r="K357" s="10" t="s">
        <v>107</v>
      </c>
      <c r="L357" s="10"/>
      <c r="M357" s="10" t="s">
        <v>107</v>
      </c>
      <c r="N357" s="7" t="s">
        <v>534</v>
      </c>
    </row>
    <row r="358" spans="1:14" x14ac:dyDescent="0.2">
      <c r="A358">
        <v>11</v>
      </c>
      <c r="B358">
        <v>33290001</v>
      </c>
      <c r="C358">
        <v>33310000</v>
      </c>
      <c r="D358" s="11">
        <f t="shared" si="7"/>
        <v>19.998999999999999</v>
      </c>
      <c r="E358" s="8" t="s">
        <v>107</v>
      </c>
      <c r="F358" s="8"/>
      <c r="G358" s="8" t="s">
        <v>107</v>
      </c>
      <c r="H358" s="9"/>
      <c r="I358" s="9"/>
      <c r="J358" s="9"/>
      <c r="K358" s="10"/>
      <c r="L358" s="10"/>
      <c r="M358" s="10"/>
      <c r="N358" s="13" t="s">
        <v>22</v>
      </c>
    </row>
    <row r="359" spans="1:14" x14ac:dyDescent="0.2">
      <c r="A359">
        <v>11</v>
      </c>
      <c r="B359">
        <v>36990001</v>
      </c>
      <c r="C359">
        <v>37020000</v>
      </c>
      <c r="D359" s="11">
        <f t="shared" si="7"/>
        <v>29.998999999999999</v>
      </c>
      <c r="E359" s="8"/>
      <c r="F359" s="8"/>
      <c r="G359" s="8"/>
      <c r="H359" s="9"/>
      <c r="I359" s="9"/>
      <c r="J359" s="9"/>
      <c r="K359" s="10" t="s">
        <v>107</v>
      </c>
      <c r="L359" s="10"/>
      <c r="M359" s="10" t="s">
        <v>107</v>
      </c>
      <c r="N359" s="7" t="s">
        <v>371</v>
      </c>
    </row>
    <row r="360" spans="1:14" x14ac:dyDescent="0.2">
      <c r="A360">
        <v>11</v>
      </c>
      <c r="B360">
        <v>44910001</v>
      </c>
      <c r="C360">
        <v>44930000</v>
      </c>
      <c r="D360" s="11">
        <f t="shared" si="7"/>
        <v>19.998999999999999</v>
      </c>
      <c r="E360" s="8"/>
      <c r="F360" s="8"/>
      <c r="G360" s="8"/>
      <c r="H360" s="9"/>
      <c r="I360" s="9"/>
      <c r="J360" s="9"/>
      <c r="K360" s="10" t="s">
        <v>107</v>
      </c>
      <c r="L360" s="10"/>
      <c r="M360" s="10" t="s">
        <v>107</v>
      </c>
      <c r="N360" s="7" t="s">
        <v>372</v>
      </c>
    </row>
    <row r="361" spans="1:14" x14ac:dyDescent="0.2">
      <c r="A361">
        <v>11</v>
      </c>
      <c r="B361">
        <v>50630001</v>
      </c>
      <c r="C361">
        <v>50650000</v>
      </c>
      <c r="D361" s="11">
        <f t="shared" si="7"/>
        <v>19.998999999999999</v>
      </c>
      <c r="E361" s="8" t="s">
        <v>107</v>
      </c>
      <c r="F361" s="8"/>
      <c r="G361" s="8" t="s">
        <v>107</v>
      </c>
      <c r="H361" s="9"/>
      <c r="I361" s="9"/>
      <c r="J361" s="9"/>
      <c r="K361" s="10"/>
      <c r="L361" s="10"/>
      <c r="M361" s="10"/>
      <c r="N361" s="13" t="s">
        <v>36</v>
      </c>
    </row>
    <row r="362" spans="1:14" x14ac:dyDescent="0.2">
      <c r="A362">
        <v>11</v>
      </c>
      <c r="B362">
        <v>54570001</v>
      </c>
      <c r="C362">
        <v>54590000</v>
      </c>
      <c r="D362" s="11">
        <f t="shared" si="7"/>
        <v>19.998999999999999</v>
      </c>
      <c r="E362" s="8"/>
      <c r="F362" s="8"/>
      <c r="G362" s="8"/>
      <c r="H362" s="9"/>
      <c r="I362" s="9"/>
      <c r="J362" s="9"/>
      <c r="K362" s="10" t="s">
        <v>107</v>
      </c>
      <c r="L362" s="10"/>
      <c r="M362" s="10" t="s">
        <v>107</v>
      </c>
      <c r="N362" s="7" t="s">
        <v>373</v>
      </c>
    </row>
    <row r="363" spans="1:14" x14ac:dyDescent="0.2">
      <c r="A363">
        <v>11</v>
      </c>
      <c r="B363">
        <v>57130001</v>
      </c>
      <c r="C363">
        <v>57170000</v>
      </c>
      <c r="D363" s="11">
        <f t="shared" si="7"/>
        <v>39.999000000000002</v>
      </c>
      <c r="E363" s="8"/>
      <c r="F363" s="8"/>
      <c r="G363" s="8"/>
      <c r="H363" s="9"/>
      <c r="I363" s="9"/>
      <c r="J363" s="9"/>
      <c r="K363" s="10" t="s">
        <v>107</v>
      </c>
      <c r="L363" s="10"/>
      <c r="M363" s="10" t="s">
        <v>107</v>
      </c>
      <c r="N363" s="7" t="s">
        <v>374</v>
      </c>
    </row>
    <row r="364" spans="1:14" x14ac:dyDescent="0.2">
      <c r="A364">
        <v>11</v>
      </c>
      <c r="B364">
        <v>60220001</v>
      </c>
      <c r="C364">
        <v>60240000</v>
      </c>
      <c r="D364" s="11">
        <f t="shared" si="7"/>
        <v>19.998999999999999</v>
      </c>
      <c r="E364" s="8"/>
      <c r="F364" s="8"/>
      <c r="G364" s="8"/>
      <c r="H364" s="9"/>
      <c r="I364" s="9"/>
      <c r="J364" s="9"/>
      <c r="K364" s="10" t="s">
        <v>107</v>
      </c>
      <c r="L364" s="10"/>
      <c r="M364" s="10" t="s">
        <v>107</v>
      </c>
      <c r="N364" s="7" t="s">
        <v>535</v>
      </c>
    </row>
    <row r="365" spans="1:14" x14ac:dyDescent="0.2">
      <c r="A365">
        <v>11</v>
      </c>
      <c r="B365">
        <v>60270001</v>
      </c>
      <c r="C365">
        <v>60370000</v>
      </c>
      <c r="D365" s="11">
        <f t="shared" si="7"/>
        <v>99.998999999999995</v>
      </c>
      <c r="E365" s="8"/>
      <c r="F365" s="8"/>
      <c r="G365" s="8"/>
      <c r="H365" s="9"/>
      <c r="I365" s="9"/>
      <c r="J365" s="9"/>
      <c r="K365" s="10" t="s">
        <v>107</v>
      </c>
      <c r="L365" s="10"/>
      <c r="M365" s="10" t="s">
        <v>107</v>
      </c>
      <c r="N365" s="7" t="s">
        <v>536</v>
      </c>
    </row>
    <row r="366" spans="1:14" x14ac:dyDescent="0.2">
      <c r="A366">
        <v>11</v>
      </c>
      <c r="B366">
        <v>60270001</v>
      </c>
      <c r="C366">
        <v>60370000</v>
      </c>
      <c r="D366" s="11">
        <f t="shared" si="7"/>
        <v>99.998999999999995</v>
      </c>
      <c r="E366" s="8"/>
      <c r="F366" s="8"/>
      <c r="G366" s="8"/>
      <c r="H366" s="9"/>
      <c r="I366" s="9"/>
      <c r="J366" s="9"/>
      <c r="K366" s="10" t="s">
        <v>107</v>
      </c>
      <c r="L366" s="10" t="s">
        <v>107</v>
      </c>
      <c r="M366" s="10" t="s">
        <v>107</v>
      </c>
      <c r="N366" s="7" t="s">
        <v>375</v>
      </c>
    </row>
    <row r="367" spans="1:14" x14ac:dyDescent="0.2">
      <c r="A367">
        <v>11</v>
      </c>
      <c r="B367">
        <v>60390001</v>
      </c>
      <c r="C367">
        <v>60410000</v>
      </c>
      <c r="D367" s="11">
        <f t="shared" si="7"/>
        <v>19.998999999999999</v>
      </c>
      <c r="E367" s="8"/>
      <c r="F367" s="8"/>
      <c r="G367" s="8"/>
      <c r="H367" s="9"/>
      <c r="I367" s="9"/>
      <c r="J367" s="9"/>
      <c r="K367" s="10" t="s">
        <v>107</v>
      </c>
      <c r="L367" s="10"/>
      <c r="M367" s="10" t="s">
        <v>107</v>
      </c>
      <c r="N367" s="7" t="s">
        <v>537</v>
      </c>
    </row>
    <row r="368" spans="1:14" x14ac:dyDescent="0.2">
      <c r="A368">
        <v>11</v>
      </c>
      <c r="B368">
        <v>65680001</v>
      </c>
      <c r="C368">
        <v>65700000</v>
      </c>
      <c r="D368" s="11">
        <f t="shared" si="7"/>
        <v>19.998999999999999</v>
      </c>
      <c r="E368" s="8"/>
      <c r="F368" s="8"/>
      <c r="G368" s="8"/>
      <c r="H368" s="9"/>
      <c r="I368" s="9"/>
      <c r="J368" s="9"/>
      <c r="K368" s="10" t="s">
        <v>107</v>
      </c>
      <c r="L368" s="10"/>
      <c r="M368" s="10" t="s">
        <v>107</v>
      </c>
      <c r="N368" s="7" t="s">
        <v>376</v>
      </c>
    </row>
    <row r="369" spans="1:14" x14ac:dyDescent="0.2">
      <c r="A369">
        <v>11</v>
      </c>
      <c r="B369">
        <v>65710001</v>
      </c>
      <c r="C369">
        <v>65750000</v>
      </c>
      <c r="D369" s="11">
        <f t="shared" si="7"/>
        <v>39.999000000000002</v>
      </c>
      <c r="E369" s="8"/>
      <c r="F369" s="8"/>
      <c r="G369" s="8"/>
      <c r="H369" s="9"/>
      <c r="I369" s="9"/>
      <c r="J369" s="9"/>
      <c r="K369" s="10" t="s">
        <v>107</v>
      </c>
      <c r="L369" s="10"/>
      <c r="M369" s="10" t="s">
        <v>107</v>
      </c>
      <c r="N369" s="7" t="s">
        <v>538</v>
      </c>
    </row>
    <row r="370" spans="1:14" x14ac:dyDescent="0.2">
      <c r="A370">
        <v>11</v>
      </c>
      <c r="B370">
        <v>65810001</v>
      </c>
      <c r="C370">
        <v>65830000</v>
      </c>
      <c r="D370" s="11">
        <f t="shared" si="7"/>
        <v>19.998999999999999</v>
      </c>
      <c r="E370" s="8"/>
      <c r="F370" s="8"/>
      <c r="G370" s="8"/>
      <c r="H370" s="9"/>
      <c r="I370" s="9"/>
      <c r="J370" s="9"/>
      <c r="K370" s="10" t="s">
        <v>107</v>
      </c>
      <c r="L370" s="10"/>
      <c r="M370" s="10" t="s">
        <v>107</v>
      </c>
      <c r="N370" s="7" t="s">
        <v>377</v>
      </c>
    </row>
    <row r="371" spans="1:14" x14ac:dyDescent="0.2">
      <c r="A371">
        <v>11</v>
      </c>
      <c r="B371">
        <v>67250001</v>
      </c>
      <c r="C371">
        <v>67270000</v>
      </c>
      <c r="D371" s="11">
        <f t="shared" si="7"/>
        <v>19.998999999999999</v>
      </c>
      <c r="E371" s="8"/>
      <c r="F371" s="8"/>
      <c r="G371" s="8"/>
      <c r="H371" s="9"/>
      <c r="I371" s="9"/>
      <c r="J371" s="9"/>
      <c r="K371" s="10" t="s">
        <v>107</v>
      </c>
      <c r="L371" s="10"/>
      <c r="M371" s="10" t="s">
        <v>107</v>
      </c>
      <c r="N371" s="7" t="s">
        <v>378</v>
      </c>
    </row>
    <row r="372" spans="1:14" x14ac:dyDescent="0.2">
      <c r="A372">
        <v>11</v>
      </c>
      <c r="B372">
        <v>76970001</v>
      </c>
      <c r="C372">
        <v>77000000</v>
      </c>
      <c r="D372" s="11">
        <f t="shared" si="7"/>
        <v>29.998999999999999</v>
      </c>
      <c r="E372" s="8"/>
      <c r="F372" s="8"/>
      <c r="G372" s="8"/>
      <c r="H372" s="9"/>
      <c r="I372" s="9"/>
      <c r="J372" s="9"/>
      <c r="K372" s="10" t="s">
        <v>107</v>
      </c>
      <c r="L372" s="10"/>
      <c r="M372" s="10" t="s">
        <v>107</v>
      </c>
      <c r="N372" s="7" t="s">
        <v>539</v>
      </c>
    </row>
    <row r="373" spans="1:14" x14ac:dyDescent="0.2">
      <c r="A373">
        <v>11</v>
      </c>
      <c r="B373">
        <v>78590001</v>
      </c>
      <c r="C373">
        <v>78620000</v>
      </c>
      <c r="D373" s="11">
        <f t="shared" si="7"/>
        <v>29.998999999999999</v>
      </c>
      <c r="E373" s="8" t="s">
        <v>107</v>
      </c>
      <c r="F373" s="8"/>
      <c r="G373" s="8" t="s">
        <v>107</v>
      </c>
      <c r="H373" s="9"/>
      <c r="I373" s="9"/>
      <c r="J373" s="9"/>
      <c r="K373" s="10"/>
      <c r="L373" s="10"/>
      <c r="M373" s="10"/>
      <c r="N373" s="13" t="s">
        <v>37</v>
      </c>
    </row>
    <row r="374" spans="1:14" x14ac:dyDescent="0.2">
      <c r="A374">
        <v>11</v>
      </c>
      <c r="B374">
        <v>79340001</v>
      </c>
      <c r="C374">
        <v>79360000</v>
      </c>
      <c r="D374" s="11">
        <f t="shared" si="7"/>
        <v>19.998999999999999</v>
      </c>
      <c r="E374" s="8"/>
      <c r="F374" s="8"/>
      <c r="G374" s="8"/>
      <c r="H374" s="9"/>
      <c r="I374" s="9"/>
      <c r="J374" s="9"/>
      <c r="K374" s="10" t="s">
        <v>107</v>
      </c>
      <c r="L374" s="10"/>
      <c r="M374" s="10" t="s">
        <v>107</v>
      </c>
      <c r="N374" s="7" t="s">
        <v>379</v>
      </c>
    </row>
    <row r="375" spans="1:14" x14ac:dyDescent="0.2">
      <c r="A375">
        <v>11</v>
      </c>
      <c r="B375">
        <v>86700001</v>
      </c>
      <c r="C375">
        <v>86720000</v>
      </c>
      <c r="D375" s="11">
        <f t="shared" si="7"/>
        <v>19.998999999999999</v>
      </c>
      <c r="E375" s="8"/>
      <c r="F375" s="8"/>
      <c r="G375" s="8"/>
      <c r="H375" s="9"/>
      <c r="I375" s="9"/>
      <c r="J375" s="9"/>
      <c r="K375" s="10" t="s">
        <v>107</v>
      </c>
      <c r="L375" s="10"/>
      <c r="M375" s="10" t="s">
        <v>107</v>
      </c>
      <c r="N375" s="7" t="s">
        <v>380</v>
      </c>
    </row>
    <row r="376" spans="1:14" x14ac:dyDescent="0.2">
      <c r="A376">
        <v>11</v>
      </c>
      <c r="B376">
        <v>87020001</v>
      </c>
      <c r="C376">
        <v>87040000</v>
      </c>
      <c r="D376" s="11">
        <f t="shared" si="7"/>
        <v>19.998999999999999</v>
      </c>
      <c r="E376" s="8" t="s">
        <v>107</v>
      </c>
      <c r="F376" s="8"/>
      <c r="G376" s="8" t="s">
        <v>107</v>
      </c>
      <c r="H376" s="9"/>
      <c r="I376" s="9"/>
      <c r="J376" s="9"/>
      <c r="K376" s="10"/>
      <c r="L376" s="10"/>
      <c r="M376" s="10"/>
      <c r="N376" s="13" t="s">
        <v>13</v>
      </c>
    </row>
    <row r="377" spans="1:14" x14ac:dyDescent="0.2">
      <c r="A377">
        <v>11</v>
      </c>
      <c r="B377">
        <v>87050001</v>
      </c>
      <c r="C377">
        <v>87070000</v>
      </c>
      <c r="D377" s="11">
        <f t="shared" si="7"/>
        <v>19.998999999999999</v>
      </c>
      <c r="E377" s="8"/>
      <c r="F377" s="8"/>
      <c r="G377" s="8"/>
      <c r="H377" s="9"/>
      <c r="I377" s="9"/>
      <c r="J377" s="9"/>
      <c r="K377" s="10" t="s">
        <v>107</v>
      </c>
      <c r="L377" s="10"/>
      <c r="M377" s="10" t="s">
        <v>107</v>
      </c>
      <c r="N377" s="7" t="s">
        <v>13</v>
      </c>
    </row>
    <row r="378" spans="1:14" x14ac:dyDescent="0.2">
      <c r="A378">
        <v>11</v>
      </c>
      <c r="B378">
        <v>87080001</v>
      </c>
      <c r="C378">
        <v>87110000</v>
      </c>
      <c r="D378" s="11">
        <f t="shared" si="7"/>
        <v>29.998999999999999</v>
      </c>
      <c r="E378" s="8"/>
      <c r="F378" s="8"/>
      <c r="G378" s="8"/>
      <c r="H378" s="9"/>
      <c r="I378" s="9"/>
      <c r="J378" s="9"/>
      <c r="K378" s="10" t="s">
        <v>107</v>
      </c>
      <c r="L378" s="10"/>
      <c r="M378" s="10" t="s">
        <v>107</v>
      </c>
      <c r="N378" s="7" t="s">
        <v>540</v>
      </c>
    </row>
    <row r="379" spans="1:14" x14ac:dyDescent="0.2">
      <c r="A379">
        <v>11</v>
      </c>
      <c r="B379">
        <v>88920001</v>
      </c>
      <c r="C379">
        <v>88940000</v>
      </c>
      <c r="D379" s="11">
        <f t="shared" si="7"/>
        <v>19.998999999999999</v>
      </c>
      <c r="E379" s="8"/>
      <c r="F379" s="8"/>
      <c r="G379" s="8"/>
      <c r="H379" s="9"/>
      <c r="I379" s="9"/>
      <c r="J379" s="9"/>
      <c r="K379" s="10" t="s">
        <v>107</v>
      </c>
      <c r="L379" s="10"/>
      <c r="M379" s="10" t="s">
        <v>107</v>
      </c>
      <c r="N379" s="7" t="s">
        <v>381</v>
      </c>
    </row>
    <row r="380" spans="1:14" x14ac:dyDescent="0.2">
      <c r="A380">
        <v>11</v>
      </c>
      <c r="B380">
        <v>97020001</v>
      </c>
      <c r="C380">
        <v>97060000</v>
      </c>
      <c r="D380" s="11">
        <f t="shared" si="7"/>
        <v>39.999000000000002</v>
      </c>
      <c r="E380" s="8"/>
      <c r="F380" s="8"/>
      <c r="G380" s="8"/>
      <c r="H380" s="9" t="s">
        <v>107</v>
      </c>
      <c r="I380" s="9"/>
      <c r="J380" s="9" t="s">
        <v>107</v>
      </c>
      <c r="K380" s="10"/>
      <c r="L380" s="10"/>
      <c r="M380" s="10"/>
      <c r="N380" s="13" t="s">
        <v>541</v>
      </c>
    </row>
    <row r="381" spans="1:14" x14ac:dyDescent="0.2">
      <c r="A381">
        <v>11</v>
      </c>
      <c r="B381">
        <v>98970001</v>
      </c>
      <c r="C381">
        <v>98990000</v>
      </c>
      <c r="D381" s="11">
        <f t="shared" si="7"/>
        <v>19.998999999999999</v>
      </c>
      <c r="E381" s="8"/>
      <c r="F381" s="8"/>
      <c r="G381" s="8"/>
      <c r="H381" s="9"/>
      <c r="I381" s="9"/>
      <c r="J381" s="9"/>
      <c r="K381" s="10" t="s">
        <v>107</v>
      </c>
      <c r="L381" s="10"/>
      <c r="M381" s="10" t="s">
        <v>107</v>
      </c>
      <c r="N381" s="7" t="s">
        <v>542</v>
      </c>
    </row>
    <row r="382" spans="1:14" x14ac:dyDescent="0.2">
      <c r="A382">
        <v>11</v>
      </c>
      <c r="B382">
        <v>99000001</v>
      </c>
      <c r="C382">
        <v>99020000</v>
      </c>
      <c r="D382" s="11">
        <f t="shared" si="7"/>
        <v>19.998999999999999</v>
      </c>
      <c r="E382" s="8"/>
      <c r="F382" s="8"/>
      <c r="G382" s="8"/>
      <c r="H382" s="9"/>
      <c r="I382" s="9"/>
      <c r="J382" s="9"/>
      <c r="K382" s="10" t="s">
        <v>107</v>
      </c>
      <c r="L382" s="10"/>
      <c r="M382" s="10" t="s">
        <v>107</v>
      </c>
      <c r="N382" s="7" t="s">
        <v>382</v>
      </c>
    </row>
    <row r="383" spans="1:14" x14ac:dyDescent="0.2">
      <c r="A383">
        <v>11</v>
      </c>
      <c r="B383">
        <v>99040001</v>
      </c>
      <c r="C383">
        <v>99060000</v>
      </c>
      <c r="D383" s="11">
        <f t="shared" si="7"/>
        <v>19.998999999999999</v>
      </c>
      <c r="E383" s="8"/>
      <c r="F383" s="8"/>
      <c r="G383" s="8"/>
      <c r="H383" s="9"/>
      <c r="I383" s="9"/>
      <c r="J383" s="9"/>
      <c r="K383" s="10" t="s">
        <v>107</v>
      </c>
      <c r="L383" s="10"/>
      <c r="M383" s="10" t="s">
        <v>107</v>
      </c>
      <c r="N383" s="7" t="s">
        <v>383</v>
      </c>
    </row>
    <row r="384" spans="1:14" x14ac:dyDescent="0.2">
      <c r="A384">
        <v>11</v>
      </c>
      <c r="B384">
        <v>100890001</v>
      </c>
      <c r="C384">
        <v>100910000</v>
      </c>
      <c r="D384" s="11">
        <f t="shared" si="7"/>
        <v>19.998999999999999</v>
      </c>
      <c r="E384" s="8"/>
      <c r="F384" s="8"/>
      <c r="G384" s="8"/>
      <c r="H384" s="9"/>
      <c r="I384" s="9"/>
      <c r="J384" s="9"/>
      <c r="K384" s="10" t="s">
        <v>107</v>
      </c>
      <c r="L384" s="10"/>
      <c r="M384" s="10" t="s">
        <v>107</v>
      </c>
      <c r="N384" s="7" t="s">
        <v>384</v>
      </c>
    </row>
    <row r="385" spans="1:14" x14ac:dyDescent="0.2">
      <c r="A385">
        <v>11</v>
      </c>
      <c r="B385">
        <v>102790001</v>
      </c>
      <c r="C385">
        <v>102830000</v>
      </c>
      <c r="D385" s="11">
        <f t="shared" si="7"/>
        <v>39.999000000000002</v>
      </c>
      <c r="E385" s="8"/>
      <c r="F385" s="8"/>
      <c r="G385" s="8"/>
      <c r="H385" s="9"/>
      <c r="I385" s="9"/>
      <c r="J385" s="9"/>
      <c r="K385" s="10" t="s">
        <v>107</v>
      </c>
      <c r="L385" s="10"/>
      <c r="M385" s="10" t="s">
        <v>107</v>
      </c>
      <c r="N385" s="7" t="s">
        <v>178</v>
      </c>
    </row>
    <row r="386" spans="1:14" x14ac:dyDescent="0.2">
      <c r="A386">
        <v>11</v>
      </c>
      <c r="B386">
        <v>103880001</v>
      </c>
      <c r="C386">
        <v>103900000</v>
      </c>
      <c r="D386" s="11">
        <f t="shared" si="7"/>
        <v>19.998999999999999</v>
      </c>
      <c r="E386" s="8"/>
      <c r="F386" s="8"/>
      <c r="G386" s="8"/>
      <c r="H386" s="9"/>
      <c r="I386" s="9"/>
      <c r="J386" s="9"/>
      <c r="K386" s="10" t="s">
        <v>107</v>
      </c>
      <c r="L386" s="10"/>
      <c r="M386" s="10" t="s">
        <v>107</v>
      </c>
      <c r="N386" s="7" t="s">
        <v>385</v>
      </c>
    </row>
    <row r="387" spans="1:14" x14ac:dyDescent="0.2">
      <c r="A387">
        <v>11</v>
      </c>
      <c r="B387">
        <v>106340001</v>
      </c>
      <c r="C387">
        <v>106360000</v>
      </c>
      <c r="D387" s="11">
        <f t="shared" si="7"/>
        <v>19.998999999999999</v>
      </c>
      <c r="E387" s="8"/>
      <c r="F387" s="8"/>
      <c r="G387" s="8"/>
      <c r="H387" s="9"/>
      <c r="I387" s="9"/>
      <c r="J387" s="9"/>
      <c r="K387" s="10" t="s">
        <v>107</v>
      </c>
      <c r="L387" s="10"/>
      <c r="M387" s="10" t="s">
        <v>107</v>
      </c>
      <c r="N387" s="7" t="s">
        <v>386</v>
      </c>
    </row>
    <row r="388" spans="1:14" x14ac:dyDescent="0.2">
      <c r="A388">
        <v>11</v>
      </c>
      <c r="B388">
        <v>106870001</v>
      </c>
      <c r="C388">
        <v>106900000</v>
      </c>
      <c r="D388" s="11">
        <f t="shared" ref="D388:D419" si="8">(C388-B388)/1000</f>
        <v>29.998999999999999</v>
      </c>
      <c r="E388" s="8" t="s">
        <v>107</v>
      </c>
      <c r="F388" s="8"/>
      <c r="G388" s="8" t="s">
        <v>107</v>
      </c>
      <c r="H388" s="9"/>
      <c r="I388" s="9"/>
      <c r="J388" s="9"/>
      <c r="K388" s="10"/>
      <c r="L388" s="10"/>
      <c r="M388" s="10"/>
      <c r="N388" s="13" t="s">
        <v>12</v>
      </c>
    </row>
    <row r="389" spans="1:14" x14ac:dyDescent="0.2">
      <c r="A389">
        <v>12</v>
      </c>
      <c r="B389">
        <v>3240001</v>
      </c>
      <c r="C389">
        <v>3280000</v>
      </c>
      <c r="D389" s="11">
        <f t="shared" si="8"/>
        <v>39.999000000000002</v>
      </c>
      <c r="E389" s="8" t="s">
        <v>107</v>
      </c>
      <c r="F389" s="8"/>
      <c r="G389" s="8" t="s">
        <v>107</v>
      </c>
      <c r="H389" s="9"/>
      <c r="I389" s="9"/>
      <c r="J389" s="9"/>
      <c r="K389" s="10"/>
      <c r="L389" s="10"/>
      <c r="M389" s="10"/>
      <c r="N389" s="13" t="s">
        <v>128</v>
      </c>
    </row>
    <row r="390" spans="1:14" x14ac:dyDescent="0.2">
      <c r="A390">
        <v>12</v>
      </c>
      <c r="B390">
        <v>5010001</v>
      </c>
      <c r="C390">
        <v>5030000</v>
      </c>
      <c r="D390" s="11">
        <f t="shared" si="8"/>
        <v>19.998999999999999</v>
      </c>
      <c r="E390" s="8" t="s">
        <v>107</v>
      </c>
      <c r="F390" s="8"/>
      <c r="G390" s="8" t="s">
        <v>107</v>
      </c>
      <c r="H390" s="9"/>
      <c r="I390" s="9"/>
      <c r="J390" s="9"/>
      <c r="K390" s="10"/>
      <c r="L390" s="10"/>
      <c r="M390" s="10"/>
      <c r="N390" s="13" t="s">
        <v>24</v>
      </c>
    </row>
    <row r="391" spans="1:14" x14ac:dyDescent="0.2">
      <c r="A391">
        <v>12</v>
      </c>
      <c r="B391">
        <v>11150001</v>
      </c>
      <c r="C391">
        <v>11190000</v>
      </c>
      <c r="D391" s="11">
        <f t="shared" si="8"/>
        <v>39.999000000000002</v>
      </c>
      <c r="E391" s="8"/>
      <c r="F391" s="8"/>
      <c r="G391" s="8"/>
      <c r="H391" s="9"/>
      <c r="I391" s="9"/>
      <c r="J391" s="9"/>
      <c r="K391" s="10" t="s">
        <v>107</v>
      </c>
      <c r="L391" s="10"/>
      <c r="M391" s="10" t="s">
        <v>107</v>
      </c>
      <c r="N391" s="7" t="s">
        <v>387</v>
      </c>
    </row>
    <row r="392" spans="1:14" x14ac:dyDescent="0.2">
      <c r="A392">
        <v>12</v>
      </c>
      <c r="B392">
        <v>34170001</v>
      </c>
      <c r="C392">
        <v>34190000</v>
      </c>
      <c r="D392" s="11">
        <f t="shared" si="8"/>
        <v>19.998999999999999</v>
      </c>
      <c r="E392" s="8"/>
      <c r="F392" s="8"/>
      <c r="G392" s="8"/>
      <c r="H392" s="9"/>
      <c r="I392" s="9"/>
      <c r="J392" s="9"/>
      <c r="K392" s="10" t="s">
        <v>107</v>
      </c>
      <c r="L392" s="10"/>
      <c r="M392" s="10" t="s">
        <v>107</v>
      </c>
      <c r="N392" s="7" t="s">
        <v>388</v>
      </c>
    </row>
    <row r="393" spans="1:14" x14ac:dyDescent="0.2">
      <c r="A393">
        <v>12</v>
      </c>
      <c r="B393">
        <v>36120001</v>
      </c>
      <c r="C393">
        <v>36170000</v>
      </c>
      <c r="D393" s="11">
        <f t="shared" si="8"/>
        <v>49.999000000000002</v>
      </c>
      <c r="E393" s="8"/>
      <c r="F393" s="8"/>
      <c r="G393" s="8"/>
      <c r="H393" s="9"/>
      <c r="I393" s="9"/>
      <c r="J393" s="9"/>
      <c r="K393" s="10" t="s">
        <v>107</v>
      </c>
      <c r="L393" s="10"/>
      <c r="M393" s="10" t="s">
        <v>107</v>
      </c>
      <c r="N393" s="7" t="s">
        <v>543</v>
      </c>
    </row>
    <row r="394" spans="1:14" x14ac:dyDescent="0.2">
      <c r="A394">
        <v>12</v>
      </c>
      <c r="B394">
        <v>41500001</v>
      </c>
      <c r="C394">
        <v>41640000</v>
      </c>
      <c r="D394" s="11">
        <f t="shared" si="8"/>
        <v>139.999</v>
      </c>
      <c r="E394" s="8"/>
      <c r="F394" s="8"/>
      <c r="G394" s="8"/>
      <c r="H394" s="9"/>
      <c r="I394" s="9"/>
      <c r="J394" s="9"/>
      <c r="K394" s="10" t="s">
        <v>107</v>
      </c>
      <c r="L394" s="10"/>
      <c r="M394" s="10" t="s">
        <v>107</v>
      </c>
      <c r="N394" s="7" t="s">
        <v>389</v>
      </c>
    </row>
    <row r="395" spans="1:14" x14ac:dyDescent="0.2">
      <c r="A395">
        <v>12</v>
      </c>
      <c r="B395">
        <v>52800001</v>
      </c>
      <c r="C395">
        <v>52850000</v>
      </c>
      <c r="D395" s="11">
        <f t="shared" si="8"/>
        <v>49.999000000000002</v>
      </c>
      <c r="E395" s="8"/>
      <c r="F395" s="8"/>
      <c r="G395" s="8"/>
      <c r="H395" s="9"/>
      <c r="I395" s="9"/>
      <c r="J395" s="9"/>
      <c r="K395" s="10" t="s">
        <v>107</v>
      </c>
      <c r="L395" s="10"/>
      <c r="M395" s="10" t="s">
        <v>107</v>
      </c>
      <c r="N395" s="7" t="s">
        <v>42</v>
      </c>
    </row>
    <row r="396" spans="1:14" x14ac:dyDescent="0.2">
      <c r="A396">
        <v>12</v>
      </c>
      <c r="B396">
        <v>55820001</v>
      </c>
      <c r="C396">
        <v>55850000</v>
      </c>
      <c r="D396" s="11">
        <f t="shared" si="8"/>
        <v>29.998999999999999</v>
      </c>
      <c r="E396" s="8" t="s">
        <v>107</v>
      </c>
      <c r="F396" s="8"/>
      <c r="G396" s="8" t="s">
        <v>107</v>
      </c>
      <c r="H396" s="9"/>
      <c r="I396" s="9"/>
      <c r="J396" s="9"/>
      <c r="K396" s="10"/>
      <c r="L396" s="10"/>
      <c r="M396" s="10"/>
      <c r="N396" s="13" t="s">
        <v>544</v>
      </c>
    </row>
    <row r="397" spans="1:14" x14ac:dyDescent="0.2">
      <c r="A397">
        <v>12</v>
      </c>
      <c r="B397">
        <v>56990001</v>
      </c>
      <c r="C397">
        <v>57010000</v>
      </c>
      <c r="D397" s="11">
        <f t="shared" si="8"/>
        <v>19.998999999999999</v>
      </c>
      <c r="E397" s="8"/>
      <c r="F397" s="8"/>
      <c r="G397" s="8"/>
      <c r="H397" s="9"/>
      <c r="I397" s="9"/>
      <c r="J397" s="9"/>
      <c r="K397" s="10" t="s">
        <v>107</v>
      </c>
      <c r="L397" s="10"/>
      <c r="M397" s="10" t="s">
        <v>107</v>
      </c>
      <c r="N397" s="7" t="s">
        <v>390</v>
      </c>
    </row>
    <row r="398" spans="1:14" x14ac:dyDescent="0.2">
      <c r="A398">
        <v>12</v>
      </c>
      <c r="B398">
        <v>61570001</v>
      </c>
      <c r="C398">
        <v>61590000</v>
      </c>
      <c r="D398" s="11">
        <f t="shared" si="8"/>
        <v>19.998999999999999</v>
      </c>
      <c r="E398" s="8" t="s">
        <v>107</v>
      </c>
      <c r="F398" s="8" t="s">
        <v>107</v>
      </c>
      <c r="G398" s="8"/>
      <c r="H398" s="9"/>
      <c r="I398" s="9"/>
      <c r="J398" s="9"/>
      <c r="K398" s="10"/>
      <c r="L398" s="10"/>
      <c r="M398" s="10"/>
      <c r="N398" s="13" t="s">
        <v>135</v>
      </c>
    </row>
    <row r="399" spans="1:14" x14ac:dyDescent="0.2">
      <c r="A399">
        <v>12</v>
      </c>
      <c r="B399">
        <v>66460001</v>
      </c>
      <c r="C399">
        <v>66510000</v>
      </c>
      <c r="D399" s="11">
        <f t="shared" si="8"/>
        <v>49.999000000000002</v>
      </c>
      <c r="E399" s="8" t="s">
        <v>107</v>
      </c>
      <c r="F399" s="8"/>
      <c r="G399" s="8" t="s">
        <v>107</v>
      </c>
      <c r="H399" s="9"/>
      <c r="I399" s="9"/>
      <c r="J399" s="9"/>
      <c r="K399" s="10"/>
      <c r="L399" s="10"/>
      <c r="M399" s="10"/>
      <c r="N399" s="13" t="s">
        <v>129</v>
      </c>
    </row>
    <row r="400" spans="1:14" x14ac:dyDescent="0.2">
      <c r="A400">
        <v>12</v>
      </c>
      <c r="B400">
        <v>69650001</v>
      </c>
      <c r="C400">
        <v>69670000</v>
      </c>
      <c r="D400" s="11">
        <f t="shared" si="8"/>
        <v>19.998999999999999</v>
      </c>
      <c r="E400" s="8"/>
      <c r="F400" s="8"/>
      <c r="G400" s="8"/>
      <c r="H400" s="9"/>
      <c r="I400" s="9"/>
      <c r="J400" s="9"/>
      <c r="K400" s="10" t="s">
        <v>107</v>
      </c>
      <c r="L400" s="10"/>
      <c r="M400" s="10" t="s">
        <v>107</v>
      </c>
      <c r="N400" s="7" t="s">
        <v>391</v>
      </c>
    </row>
    <row r="401" spans="1:14" x14ac:dyDescent="0.2">
      <c r="A401">
        <v>12</v>
      </c>
      <c r="B401">
        <v>72540001</v>
      </c>
      <c r="C401">
        <v>72580000</v>
      </c>
      <c r="D401" s="11">
        <f t="shared" si="8"/>
        <v>39.999000000000002</v>
      </c>
      <c r="E401" s="8"/>
      <c r="F401" s="8"/>
      <c r="G401" s="8"/>
      <c r="H401" s="9"/>
      <c r="I401" s="9"/>
      <c r="J401" s="9"/>
      <c r="K401" s="10" t="s">
        <v>107</v>
      </c>
      <c r="L401" s="10"/>
      <c r="M401" s="10" t="s">
        <v>107</v>
      </c>
      <c r="N401" s="7" t="s">
        <v>392</v>
      </c>
    </row>
    <row r="402" spans="1:14" x14ac:dyDescent="0.2">
      <c r="A402">
        <v>12</v>
      </c>
      <c r="B402">
        <v>76530001</v>
      </c>
      <c r="C402">
        <v>76550000</v>
      </c>
      <c r="D402" s="11">
        <f t="shared" si="8"/>
        <v>19.998999999999999</v>
      </c>
      <c r="E402" s="8"/>
      <c r="F402" s="8"/>
      <c r="G402" s="8"/>
      <c r="H402" s="9"/>
      <c r="I402" s="9"/>
      <c r="J402" s="9"/>
      <c r="K402" s="10" t="s">
        <v>107</v>
      </c>
      <c r="L402" s="10"/>
      <c r="M402" s="10" t="s">
        <v>107</v>
      </c>
      <c r="N402" s="7" t="s">
        <v>545</v>
      </c>
    </row>
    <row r="403" spans="1:14" x14ac:dyDescent="0.2">
      <c r="A403">
        <v>12</v>
      </c>
      <c r="B403">
        <v>76610001</v>
      </c>
      <c r="C403">
        <v>76650000</v>
      </c>
      <c r="D403" s="11">
        <f t="shared" si="8"/>
        <v>39.999000000000002</v>
      </c>
      <c r="E403" s="8"/>
      <c r="F403" s="8"/>
      <c r="G403" s="8"/>
      <c r="H403" s="9"/>
      <c r="I403" s="9"/>
      <c r="J403" s="9"/>
      <c r="K403" s="10" t="s">
        <v>107</v>
      </c>
      <c r="L403" s="10"/>
      <c r="M403" s="10" t="s">
        <v>107</v>
      </c>
      <c r="N403" s="7" t="s">
        <v>179</v>
      </c>
    </row>
    <row r="404" spans="1:14" x14ac:dyDescent="0.2">
      <c r="A404">
        <v>12</v>
      </c>
      <c r="B404">
        <v>80170001</v>
      </c>
      <c r="C404">
        <v>80200000</v>
      </c>
      <c r="D404" s="11">
        <f t="shared" si="8"/>
        <v>29.998999999999999</v>
      </c>
      <c r="E404" s="8"/>
      <c r="F404" s="8"/>
      <c r="G404" s="8"/>
      <c r="H404" s="9"/>
      <c r="I404" s="9"/>
      <c r="J404" s="9"/>
      <c r="K404" s="10" t="s">
        <v>107</v>
      </c>
      <c r="L404" s="10"/>
      <c r="M404" s="10" t="s">
        <v>107</v>
      </c>
      <c r="N404" s="7" t="s">
        <v>180</v>
      </c>
    </row>
    <row r="405" spans="1:14" x14ac:dyDescent="0.2">
      <c r="A405">
        <v>12</v>
      </c>
      <c r="B405">
        <v>86650001</v>
      </c>
      <c r="C405">
        <v>86680000</v>
      </c>
      <c r="D405" s="11">
        <f t="shared" si="8"/>
        <v>29.998999999999999</v>
      </c>
      <c r="E405" s="8"/>
      <c r="F405" s="8"/>
      <c r="G405" s="8"/>
      <c r="H405" s="9"/>
      <c r="I405" s="9"/>
      <c r="J405" s="9"/>
      <c r="K405" s="10" t="s">
        <v>107</v>
      </c>
      <c r="L405" s="10"/>
      <c r="M405" s="10" t="s">
        <v>107</v>
      </c>
      <c r="N405" s="7" t="s">
        <v>393</v>
      </c>
    </row>
    <row r="406" spans="1:14" x14ac:dyDescent="0.2">
      <c r="A406">
        <v>12</v>
      </c>
      <c r="B406">
        <v>88400001</v>
      </c>
      <c r="C406">
        <v>88420000</v>
      </c>
      <c r="D406" s="11">
        <f t="shared" si="8"/>
        <v>19.998999999999999</v>
      </c>
      <c r="E406" s="8"/>
      <c r="F406" s="8"/>
      <c r="G406" s="8"/>
      <c r="H406" s="9"/>
      <c r="I406" s="9"/>
      <c r="J406" s="9"/>
      <c r="K406" s="10" t="s">
        <v>107</v>
      </c>
      <c r="L406" s="10"/>
      <c r="M406" s="10" t="s">
        <v>107</v>
      </c>
      <c r="N406" s="7" t="s">
        <v>394</v>
      </c>
    </row>
    <row r="407" spans="1:14" x14ac:dyDescent="0.2">
      <c r="A407">
        <v>12</v>
      </c>
      <c r="B407">
        <v>88430001</v>
      </c>
      <c r="C407">
        <v>88460000</v>
      </c>
      <c r="D407" s="11">
        <f t="shared" si="8"/>
        <v>29.998999999999999</v>
      </c>
      <c r="E407" s="8"/>
      <c r="F407" s="8"/>
      <c r="G407" s="8"/>
      <c r="H407" s="9"/>
      <c r="I407" s="9"/>
      <c r="J407" s="9"/>
      <c r="K407" s="10" t="s">
        <v>107</v>
      </c>
      <c r="L407" s="10"/>
      <c r="M407" s="10" t="s">
        <v>107</v>
      </c>
      <c r="N407" s="7" t="s">
        <v>394</v>
      </c>
    </row>
    <row r="408" spans="1:14" x14ac:dyDescent="0.2">
      <c r="A408">
        <v>12</v>
      </c>
      <c r="B408">
        <v>89450001</v>
      </c>
      <c r="C408">
        <v>89470000</v>
      </c>
      <c r="D408" s="11">
        <f t="shared" si="8"/>
        <v>19.998999999999999</v>
      </c>
      <c r="E408" s="8"/>
      <c r="F408" s="8"/>
      <c r="G408" s="8"/>
      <c r="H408" s="9"/>
      <c r="I408" s="9"/>
      <c r="J408" s="9"/>
      <c r="K408" s="10"/>
      <c r="L408" s="10" t="s">
        <v>107</v>
      </c>
      <c r="M408" s="10" t="s">
        <v>107</v>
      </c>
      <c r="N408" s="7" t="s">
        <v>189</v>
      </c>
    </row>
    <row r="409" spans="1:14" x14ac:dyDescent="0.2">
      <c r="A409">
        <v>13</v>
      </c>
      <c r="B409">
        <v>11700001</v>
      </c>
      <c r="C409">
        <v>11730000</v>
      </c>
      <c r="D409" s="11">
        <f t="shared" si="8"/>
        <v>29.998999999999999</v>
      </c>
      <c r="E409" s="8"/>
      <c r="F409" s="8"/>
      <c r="G409" s="8"/>
      <c r="H409" s="9"/>
      <c r="I409" s="9"/>
      <c r="J409" s="9"/>
      <c r="K409" s="10" t="s">
        <v>107</v>
      </c>
      <c r="L409" s="10"/>
      <c r="M409" s="10" t="s">
        <v>107</v>
      </c>
      <c r="N409" s="7" t="s">
        <v>395</v>
      </c>
    </row>
    <row r="410" spans="1:14" x14ac:dyDescent="0.2">
      <c r="A410">
        <v>13</v>
      </c>
      <c r="B410">
        <v>21350001</v>
      </c>
      <c r="C410">
        <v>21380000</v>
      </c>
      <c r="D410" s="11">
        <f t="shared" si="8"/>
        <v>29.998999999999999</v>
      </c>
      <c r="E410" s="8"/>
      <c r="F410" s="8"/>
      <c r="G410" s="8"/>
      <c r="H410" s="9"/>
      <c r="I410" s="9"/>
      <c r="J410" s="9"/>
      <c r="K410" s="10" t="s">
        <v>107</v>
      </c>
      <c r="L410" s="10"/>
      <c r="M410" s="10" t="s">
        <v>107</v>
      </c>
      <c r="N410" s="7" t="s">
        <v>396</v>
      </c>
    </row>
    <row r="411" spans="1:14" x14ac:dyDescent="0.2">
      <c r="A411">
        <v>13</v>
      </c>
      <c r="B411">
        <v>38380001</v>
      </c>
      <c r="C411">
        <v>38430000</v>
      </c>
      <c r="D411" s="11">
        <f t="shared" si="8"/>
        <v>49.999000000000002</v>
      </c>
      <c r="E411" s="8"/>
      <c r="F411" s="8"/>
      <c r="G411" s="8"/>
      <c r="H411" s="9"/>
      <c r="I411" s="9"/>
      <c r="J411" s="9"/>
      <c r="K411" s="10" t="s">
        <v>107</v>
      </c>
      <c r="L411" s="10"/>
      <c r="M411" s="10" t="s">
        <v>107</v>
      </c>
      <c r="N411" s="7" t="s">
        <v>43</v>
      </c>
    </row>
    <row r="412" spans="1:14" x14ac:dyDescent="0.2">
      <c r="A412">
        <v>13</v>
      </c>
      <c r="B412">
        <v>41210001</v>
      </c>
      <c r="C412">
        <v>41250000</v>
      </c>
      <c r="D412" s="11">
        <f t="shared" si="8"/>
        <v>39.999000000000002</v>
      </c>
      <c r="E412" s="8"/>
      <c r="F412" s="8"/>
      <c r="G412" s="8"/>
      <c r="H412" s="9"/>
      <c r="I412" s="9"/>
      <c r="J412" s="9"/>
      <c r="K412" s="10" t="s">
        <v>107</v>
      </c>
      <c r="L412" s="10"/>
      <c r="M412" s="10" t="s">
        <v>107</v>
      </c>
      <c r="N412" s="7" t="s">
        <v>397</v>
      </c>
    </row>
    <row r="413" spans="1:14" x14ac:dyDescent="0.2">
      <c r="A413">
        <v>13</v>
      </c>
      <c r="B413">
        <v>41210001</v>
      </c>
      <c r="C413">
        <v>41250000</v>
      </c>
      <c r="D413" s="11">
        <f t="shared" si="8"/>
        <v>39.999000000000002</v>
      </c>
      <c r="E413" s="8"/>
      <c r="F413" s="8"/>
      <c r="G413" s="8"/>
      <c r="H413" s="9"/>
      <c r="I413" s="9"/>
      <c r="J413" s="9"/>
      <c r="K413" s="10" t="s">
        <v>107</v>
      </c>
      <c r="L413" s="10"/>
      <c r="M413" s="10" t="s">
        <v>107</v>
      </c>
      <c r="N413" s="7" t="s">
        <v>398</v>
      </c>
    </row>
    <row r="414" spans="1:14" x14ac:dyDescent="0.2">
      <c r="A414">
        <v>13</v>
      </c>
      <c r="B414">
        <v>43560001</v>
      </c>
      <c r="C414">
        <v>43600000</v>
      </c>
      <c r="D414" s="11">
        <f t="shared" si="8"/>
        <v>39.999000000000002</v>
      </c>
      <c r="E414" s="8"/>
      <c r="F414" s="8"/>
      <c r="G414" s="8"/>
      <c r="H414" s="9"/>
      <c r="I414" s="9"/>
      <c r="J414" s="9"/>
      <c r="K414" s="10" t="s">
        <v>107</v>
      </c>
      <c r="L414" s="10"/>
      <c r="M414" s="10" t="s">
        <v>107</v>
      </c>
      <c r="N414" s="7" t="s">
        <v>399</v>
      </c>
    </row>
    <row r="415" spans="1:14" x14ac:dyDescent="0.2">
      <c r="A415">
        <v>13</v>
      </c>
      <c r="B415">
        <v>46500001</v>
      </c>
      <c r="C415">
        <v>46530000</v>
      </c>
      <c r="D415" s="11">
        <f t="shared" si="8"/>
        <v>29.998999999999999</v>
      </c>
      <c r="E415" s="8" t="s">
        <v>107</v>
      </c>
      <c r="F415" s="8"/>
      <c r="G415" s="8" t="s">
        <v>107</v>
      </c>
      <c r="H415" s="9"/>
      <c r="I415" s="9"/>
      <c r="J415" s="9"/>
      <c r="K415" s="10"/>
      <c r="L415" s="10"/>
      <c r="M415" s="10"/>
      <c r="N415" s="13" t="s">
        <v>130</v>
      </c>
    </row>
    <row r="416" spans="1:14" x14ac:dyDescent="0.2">
      <c r="A416">
        <v>13</v>
      </c>
      <c r="B416">
        <v>51540001</v>
      </c>
      <c r="C416">
        <v>51560000</v>
      </c>
      <c r="D416" s="11">
        <f t="shared" si="8"/>
        <v>19.998999999999999</v>
      </c>
      <c r="E416" s="8"/>
      <c r="F416" s="8"/>
      <c r="G416" s="8"/>
      <c r="H416" s="9"/>
      <c r="I416" s="9"/>
      <c r="J416" s="9"/>
      <c r="K416" s="10" t="s">
        <v>107</v>
      </c>
      <c r="L416" s="10"/>
      <c r="M416" s="10" t="s">
        <v>107</v>
      </c>
      <c r="N416" s="7" t="s">
        <v>400</v>
      </c>
    </row>
    <row r="417" spans="1:14" x14ac:dyDescent="0.2">
      <c r="A417">
        <v>13</v>
      </c>
      <c r="B417">
        <v>52600001</v>
      </c>
      <c r="C417">
        <v>52630000</v>
      </c>
      <c r="D417" s="11">
        <f t="shared" si="8"/>
        <v>29.998999999999999</v>
      </c>
      <c r="E417" s="8"/>
      <c r="F417" s="8"/>
      <c r="G417" s="8"/>
      <c r="H417" s="9"/>
      <c r="I417" s="9"/>
      <c r="J417" s="9"/>
      <c r="K417" s="10" t="s">
        <v>107</v>
      </c>
      <c r="L417" s="10"/>
      <c r="M417" s="10" t="s">
        <v>107</v>
      </c>
      <c r="N417" s="7" t="s">
        <v>401</v>
      </c>
    </row>
    <row r="418" spans="1:14" x14ac:dyDescent="0.2">
      <c r="A418">
        <v>13</v>
      </c>
      <c r="B418">
        <v>60580001</v>
      </c>
      <c r="C418">
        <v>60610000</v>
      </c>
      <c r="D418" s="11">
        <f t="shared" si="8"/>
        <v>29.998999999999999</v>
      </c>
      <c r="E418" s="8"/>
      <c r="F418" s="8"/>
      <c r="G418" s="8"/>
      <c r="H418" s="9"/>
      <c r="I418" s="9"/>
      <c r="J418" s="9"/>
      <c r="K418" s="10" t="s">
        <v>107</v>
      </c>
      <c r="L418" s="10"/>
      <c r="M418" s="10" t="s">
        <v>107</v>
      </c>
      <c r="N418" s="7" t="s">
        <v>402</v>
      </c>
    </row>
    <row r="419" spans="1:14" x14ac:dyDescent="0.2">
      <c r="A419">
        <v>13</v>
      </c>
      <c r="B419">
        <v>60770001</v>
      </c>
      <c r="C419">
        <v>60840000</v>
      </c>
      <c r="D419" s="11">
        <f t="shared" si="8"/>
        <v>69.998999999999995</v>
      </c>
      <c r="E419" s="8"/>
      <c r="F419" s="8"/>
      <c r="G419" s="8"/>
      <c r="H419" s="9"/>
      <c r="I419" s="9"/>
      <c r="J419" s="9"/>
      <c r="K419" s="10" t="s">
        <v>107</v>
      </c>
      <c r="L419" s="10"/>
      <c r="M419" s="10" t="s">
        <v>107</v>
      </c>
      <c r="N419" s="7" t="s">
        <v>181</v>
      </c>
    </row>
    <row r="420" spans="1:14" x14ac:dyDescent="0.2">
      <c r="A420">
        <v>13</v>
      </c>
      <c r="B420">
        <v>60880001</v>
      </c>
      <c r="C420">
        <v>60900000</v>
      </c>
      <c r="D420" s="11">
        <f t="shared" ref="D420:D451" si="9">(C420-B420)/1000</f>
        <v>19.998999999999999</v>
      </c>
      <c r="E420" s="8"/>
      <c r="F420" s="8"/>
      <c r="G420" s="8"/>
      <c r="H420" s="9"/>
      <c r="I420" s="9"/>
      <c r="J420" s="9"/>
      <c r="K420" s="10" t="s">
        <v>107</v>
      </c>
      <c r="L420" s="10"/>
      <c r="M420" s="10" t="s">
        <v>107</v>
      </c>
      <c r="N420" s="7" t="s">
        <v>403</v>
      </c>
    </row>
    <row r="421" spans="1:14" x14ac:dyDescent="0.2">
      <c r="A421">
        <v>13</v>
      </c>
      <c r="B421">
        <v>61180001</v>
      </c>
      <c r="C421">
        <v>61220000</v>
      </c>
      <c r="D421" s="11">
        <f t="shared" si="9"/>
        <v>39.999000000000002</v>
      </c>
      <c r="E421" s="8"/>
      <c r="F421" s="8"/>
      <c r="G421" s="8"/>
      <c r="H421" s="9"/>
      <c r="I421" s="9"/>
      <c r="J421" s="9"/>
      <c r="K421" s="10" t="s">
        <v>107</v>
      </c>
      <c r="L421" s="10"/>
      <c r="M421" s="10" t="s">
        <v>107</v>
      </c>
      <c r="N421" s="7" t="s">
        <v>44</v>
      </c>
    </row>
    <row r="422" spans="1:14" x14ac:dyDescent="0.2">
      <c r="A422">
        <v>13</v>
      </c>
      <c r="B422">
        <v>61240001</v>
      </c>
      <c r="C422">
        <v>61270000</v>
      </c>
      <c r="D422" s="11">
        <f t="shared" si="9"/>
        <v>29.998999999999999</v>
      </c>
      <c r="E422" s="8"/>
      <c r="F422" s="8"/>
      <c r="G422" s="8"/>
      <c r="H422" s="9"/>
      <c r="I422" s="9"/>
      <c r="J422" s="9"/>
      <c r="K422" s="10" t="s">
        <v>107</v>
      </c>
      <c r="L422" s="10"/>
      <c r="M422" s="10" t="s">
        <v>107</v>
      </c>
      <c r="N422" s="7" t="s">
        <v>182</v>
      </c>
    </row>
    <row r="423" spans="1:14" x14ac:dyDescent="0.2">
      <c r="A423">
        <v>13</v>
      </c>
      <c r="B423">
        <v>61340001</v>
      </c>
      <c r="C423">
        <v>61380000</v>
      </c>
      <c r="D423" s="11">
        <f t="shared" si="9"/>
        <v>39.999000000000002</v>
      </c>
      <c r="E423" s="8"/>
      <c r="F423" s="8"/>
      <c r="G423" s="8"/>
      <c r="H423" s="9"/>
      <c r="I423" s="9"/>
      <c r="J423" s="9"/>
      <c r="K423" s="10" t="s">
        <v>107</v>
      </c>
      <c r="L423" s="10"/>
      <c r="M423" s="10" t="s">
        <v>107</v>
      </c>
      <c r="N423" s="7" t="s">
        <v>45</v>
      </c>
    </row>
    <row r="424" spans="1:14" x14ac:dyDescent="0.2">
      <c r="A424">
        <v>13</v>
      </c>
      <c r="B424">
        <v>61430001</v>
      </c>
      <c r="C424">
        <v>61490000</v>
      </c>
      <c r="D424" s="11">
        <f t="shared" si="9"/>
        <v>59.999000000000002</v>
      </c>
      <c r="E424" s="8"/>
      <c r="F424" s="8"/>
      <c r="G424" s="8"/>
      <c r="H424" s="9"/>
      <c r="I424" s="9"/>
      <c r="J424" s="9"/>
      <c r="K424" s="10" t="s">
        <v>107</v>
      </c>
      <c r="L424" s="10"/>
      <c r="M424" s="10" t="s">
        <v>107</v>
      </c>
      <c r="N424" s="7" t="s">
        <v>183</v>
      </c>
    </row>
    <row r="425" spans="1:14" x14ac:dyDescent="0.2">
      <c r="A425">
        <v>13</v>
      </c>
      <c r="B425">
        <v>81720001</v>
      </c>
      <c r="C425">
        <v>81740000</v>
      </c>
      <c r="D425" s="11">
        <f t="shared" si="9"/>
        <v>19.998999999999999</v>
      </c>
      <c r="E425" s="8"/>
      <c r="F425" s="8"/>
      <c r="G425" s="8"/>
      <c r="H425" s="9"/>
      <c r="I425" s="9"/>
      <c r="J425" s="9"/>
      <c r="K425" s="10" t="s">
        <v>107</v>
      </c>
      <c r="L425" s="10"/>
      <c r="M425" s="10" t="s">
        <v>107</v>
      </c>
      <c r="N425" s="7" t="s">
        <v>404</v>
      </c>
    </row>
    <row r="426" spans="1:14" x14ac:dyDescent="0.2">
      <c r="A426">
        <v>13</v>
      </c>
      <c r="B426">
        <v>91000001</v>
      </c>
      <c r="C426">
        <v>91020000</v>
      </c>
      <c r="D426" s="11">
        <f t="shared" si="9"/>
        <v>19.998999999999999</v>
      </c>
      <c r="E426" s="8"/>
      <c r="F426" s="8"/>
      <c r="G426" s="8"/>
      <c r="H426" s="9"/>
      <c r="I426" s="9"/>
      <c r="J426" s="9"/>
      <c r="K426" s="10" t="s">
        <v>107</v>
      </c>
      <c r="L426" s="10"/>
      <c r="M426" s="10" t="s">
        <v>107</v>
      </c>
      <c r="N426" s="7" t="s">
        <v>405</v>
      </c>
    </row>
    <row r="427" spans="1:14" x14ac:dyDescent="0.2">
      <c r="A427">
        <v>13</v>
      </c>
      <c r="B427">
        <v>91660001</v>
      </c>
      <c r="C427">
        <v>91700000</v>
      </c>
      <c r="D427" s="11">
        <f t="shared" si="9"/>
        <v>39.999000000000002</v>
      </c>
      <c r="E427" s="8"/>
      <c r="F427" s="8"/>
      <c r="G427" s="8"/>
      <c r="H427" s="9"/>
      <c r="I427" s="9"/>
      <c r="J427" s="9"/>
      <c r="K427" s="10" t="s">
        <v>107</v>
      </c>
      <c r="L427" s="10"/>
      <c r="M427" s="10" t="s">
        <v>107</v>
      </c>
      <c r="N427" s="7" t="s">
        <v>406</v>
      </c>
    </row>
    <row r="428" spans="1:14" x14ac:dyDescent="0.2">
      <c r="A428">
        <v>13</v>
      </c>
      <c r="B428">
        <v>93740001</v>
      </c>
      <c r="C428">
        <v>93770000</v>
      </c>
      <c r="D428" s="11">
        <f t="shared" si="9"/>
        <v>29.998999999999999</v>
      </c>
      <c r="E428" s="8"/>
      <c r="F428" s="8"/>
      <c r="G428" s="8"/>
      <c r="H428" s="9"/>
      <c r="I428" s="9"/>
      <c r="J428" s="9"/>
      <c r="K428" s="10" t="s">
        <v>107</v>
      </c>
      <c r="L428" s="10"/>
      <c r="M428" s="10" t="s">
        <v>107</v>
      </c>
      <c r="N428" s="7" t="s">
        <v>407</v>
      </c>
    </row>
    <row r="429" spans="1:14" x14ac:dyDescent="0.2">
      <c r="A429">
        <v>13</v>
      </c>
      <c r="B429">
        <v>93780001</v>
      </c>
      <c r="C429">
        <v>93810000</v>
      </c>
      <c r="D429" s="11">
        <f t="shared" si="9"/>
        <v>29.998999999999999</v>
      </c>
      <c r="E429" s="8"/>
      <c r="F429" s="8"/>
      <c r="G429" s="8"/>
      <c r="H429" s="9"/>
      <c r="I429" s="9"/>
      <c r="J429" s="9"/>
      <c r="K429" s="10" t="s">
        <v>107</v>
      </c>
      <c r="L429" s="10"/>
      <c r="M429" s="10" t="s">
        <v>107</v>
      </c>
      <c r="N429" s="7" t="s">
        <v>408</v>
      </c>
    </row>
    <row r="430" spans="1:14" x14ac:dyDescent="0.2">
      <c r="A430">
        <v>13</v>
      </c>
      <c r="B430">
        <v>102910001</v>
      </c>
      <c r="C430">
        <v>102940000</v>
      </c>
      <c r="D430" s="11">
        <f t="shared" si="9"/>
        <v>29.998999999999999</v>
      </c>
      <c r="E430" s="8"/>
      <c r="F430" s="8"/>
      <c r="G430" s="8"/>
      <c r="H430" s="9"/>
      <c r="I430" s="9"/>
      <c r="J430" s="9"/>
      <c r="K430" s="10" t="s">
        <v>107</v>
      </c>
      <c r="L430" s="10"/>
      <c r="M430" s="10" t="s">
        <v>107</v>
      </c>
      <c r="N430" s="7" t="s">
        <v>409</v>
      </c>
    </row>
    <row r="431" spans="1:14" x14ac:dyDescent="0.2">
      <c r="A431">
        <v>13</v>
      </c>
      <c r="B431">
        <v>104440001</v>
      </c>
      <c r="C431">
        <v>104460000</v>
      </c>
      <c r="D431" s="11">
        <f t="shared" si="9"/>
        <v>19.998999999999999</v>
      </c>
      <c r="E431" s="8"/>
      <c r="F431" s="8"/>
      <c r="G431" s="8"/>
      <c r="H431" s="9"/>
      <c r="I431" s="9"/>
      <c r="J431" s="9"/>
      <c r="K431" s="10" t="s">
        <v>107</v>
      </c>
      <c r="L431" s="10"/>
      <c r="M431" s="10" t="s">
        <v>107</v>
      </c>
      <c r="N431" s="7" t="s">
        <v>410</v>
      </c>
    </row>
    <row r="432" spans="1:14" x14ac:dyDescent="0.2">
      <c r="A432">
        <v>13</v>
      </c>
      <c r="B432">
        <v>113840001</v>
      </c>
      <c r="C432">
        <v>113860000</v>
      </c>
      <c r="D432" s="11">
        <f t="shared" si="9"/>
        <v>19.998999999999999</v>
      </c>
      <c r="E432" s="8"/>
      <c r="F432" s="8"/>
      <c r="G432" s="8"/>
      <c r="H432" s="9"/>
      <c r="I432" s="9"/>
      <c r="J432" s="9"/>
      <c r="K432" s="10" t="s">
        <v>107</v>
      </c>
      <c r="L432" s="10"/>
      <c r="M432" s="10" t="s">
        <v>107</v>
      </c>
      <c r="N432" s="7" t="s">
        <v>411</v>
      </c>
    </row>
    <row r="433" spans="1:14" x14ac:dyDescent="0.2">
      <c r="A433">
        <v>14</v>
      </c>
      <c r="B433">
        <v>9700001</v>
      </c>
      <c r="C433">
        <v>9720000</v>
      </c>
      <c r="D433" s="11">
        <f t="shared" si="9"/>
        <v>19.998999999999999</v>
      </c>
      <c r="E433" s="8"/>
      <c r="F433" s="8"/>
      <c r="G433" s="8"/>
      <c r="H433" s="9"/>
      <c r="I433" s="9"/>
      <c r="J433" s="9"/>
      <c r="K433" s="10" t="s">
        <v>107</v>
      </c>
      <c r="L433" s="10"/>
      <c r="M433" s="10" t="s">
        <v>107</v>
      </c>
      <c r="N433" s="7" t="s">
        <v>412</v>
      </c>
    </row>
    <row r="434" spans="1:14" x14ac:dyDescent="0.2">
      <c r="A434">
        <v>14</v>
      </c>
      <c r="B434">
        <v>10570001</v>
      </c>
      <c r="C434">
        <v>10600000</v>
      </c>
      <c r="D434" s="11">
        <f t="shared" si="9"/>
        <v>29.998999999999999</v>
      </c>
      <c r="E434" s="8"/>
      <c r="F434" s="8"/>
      <c r="G434" s="8"/>
      <c r="H434" s="9"/>
      <c r="I434" s="9"/>
      <c r="J434" s="9"/>
      <c r="K434" s="10" t="s">
        <v>107</v>
      </c>
      <c r="L434" s="10"/>
      <c r="M434" s="10" t="s">
        <v>107</v>
      </c>
      <c r="N434" s="7" t="s">
        <v>412</v>
      </c>
    </row>
    <row r="435" spans="1:14" x14ac:dyDescent="0.2">
      <c r="A435">
        <v>14</v>
      </c>
      <c r="B435">
        <v>21690001</v>
      </c>
      <c r="C435">
        <v>21720000</v>
      </c>
      <c r="D435" s="11">
        <f t="shared" si="9"/>
        <v>29.998999999999999</v>
      </c>
      <c r="E435" s="8"/>
      <c r="F435" s="8"/>
      <c r="G435" s="8"/>
      <c r="H435" s="9"/>
      <c r="I435" s="9"/>
      <c r="J435" s="9"/>
      <c r="K435" s="10" t="s">
        <v>107</v>
      </c>
      <c r="L435" s="10"/>
      <c r="M435" s="10" t="s">
        <v>107</v>
      </c>
      <c r="N435" s="7" t="s">
        <v>413</v>
      </c>
    </row>
    <row r="436" spans="1:14" x14ac:dyDescent="0.2">
      <c r="A436">
        <v>14</v>
      </c>
      <c r="B436">
        <v>27620001</v>
      </c>
      <c r="C436">
        <v>27680000</v>
      </c>
      <c r="D436" s="11">
        <f t="shared" si="9"/>
        <v>59.999000000000002</v>
      </c>
      <c r="E436" s="8"/>
      <c r="F436" s="8"/>
      <c r="G436" s="8"/>
      <c r="H436" s="9"/>
      <c r="I436" s="9"/>
      <c r="J436" s="9"/>
      <c r="K436" s="10" t="s">
        <v>107</v>
      </c>
      <c r="L436" s="10"/>
      <c r="M436" s="10" t="s">
        <v>107</v>
      </c>
      <c r="N436" s="7" t="s">
        <v>46</v>
      </c>
    </row>
    <row r="437" spans="1:14" x14ac:dyDescent="0.2">
      <c r="A437">
        <v>14</v>
      </c>
      <c r="B437">
        <v>34880001</v>
      </c>
      <c r="C437">
        <v>34900000</v>
      </c>
      <c r="D437" s="11">
        <f t="shared" si="9"/>
        <v>19.998999999999999</v>
      </c>
      <c r="E437" s="8"/>
      <c r="F437" s="8"/>
      <c r="G437" s="8"/>
      <c r="H437" s="9" t="s">
        <v>107</v>
      </c>
      <c r="I437" s="9"/>
      <c r="J437" s="9" t="s">
        <v>107</v>
      </c>
      <c r="K437" s="10"/>
      <c r="L437" s="10"/>
      <c r="M437" s="10"/>
      <c r="N437" s="13" t="s">
        <v>217</v>
      </c>
    </row>
    <row r="438" spans="1:14" x14ac:dyDescent="0.2">
      <c r="A438">
        <v>14</v>
      </c>
      <c r="B438">
        <v>49750001</v>
      </c>
      <c r="C438">
        <v>49770000</v>
      </c>
      <c r="D438" s="11">
        <f t="shared" si="9"/>
        <v>19.998999999999999</v>
      </c>
      <c r="E438" s="8"/>
      <c r="F438" s="8"/>
      <c r="G438" s="8"/>
      <c r="H438" s="9"/>
      <c r="I438" s="9"/>
      <c r="J438" s="9"/>
      <c r="K438" s="10"/>
      <c r="L438" s="10" t="s">
        <v>107</v>
      </c>
      <c r="M438" s="10" t="s">
        <v>107</v>
      </c>
      <c r="N438" s="7" t="s">
        <v>469</v>
      </c>
    </row>
    <row r="439" spans="1:14" x14ac:dyDescent="0.2">
      <c r="A439">
        <v>14</v>
      </c>
      <c r="B439">
        <v>50760001</v>
      </c>
      <c r="C439">
        <v>50830000</v>
      </c>
      <c r="D439" s="11">
        <f t="shared" si="9"/>
        <v>69.998999999999995</v>
      </c>
      <c r="E439" s="8"/>
      <c r="F439" s="8"/>
      <c r="G439" s="8"/>
      <c r="H439" s="9"/>
      <c r="I439" s="9"/>
      <c r="J439" s="9"/>
      <c r="K439" s="10" t="s">
        <v>107</v>
      </c>
      <c r="L439" s="10"/>
      <c r="M439" s="10" t="s">
        <v>107</v>
      </c>
      <c r="N439" s="7" t="s">
        <v>546</v>
      </c>
    </row>
    <row r="440" spans="1:14" x14ac:dyDescent="0.2">
      <c r="A440">
        <v>14</v>
      </c>
      <c r="B440">
        <v>57470001</v>
      </c>
      <c r="C440">
        <v>57490000</v>
      </c>
      <c r="D440" s="11">
        <f t="shared" si="9"/>
        <v>19.998999999999999</v>
      </c>
      <c r="E440" s="8" t="s">
        <v>107</v>
      </c>
      <c r="F440" s="8"/>
      <c r="G440" s="8" t="s">
        <v>107</v>
      </c>
      <c r="H440" s="9"/>
      <c r="I440" s="9"/>
      <c r="J440" s="9"/>
      <c r="K440" s="10"/>
      <c r="L440" s="10"/>
      <c r="M440" s="10"/>
      <c r="N440" s="13" t="s">
        <v>31</v>
      </c>
    </row>
    <row r="441" spans="1:14" x14ac:dyDescent="0.2">
      <c r="A441">
        <v>14</v>
      </c>
      <c r="B441">
        <v>67430001</v>
      </c>
      <c r="C441">
        <v>67450000</v>
      </c>
      <c r="D441" s="11">
        <f t="shared" si="9"/>
        <v>19.998999999999999</v>
      </c>
      <c r="E441" s="8" t="s">
        <v>107</v>
      </c>
      <c r="F441" s="8"/>
      <c r="G441" s="8" t="s">
        <v>107</v>
      </c>
      <c r="H441" s="9"/>
      <c r="I441" s="9"/>
      <c r="J441" s="9"/>
      <c r="K441" s="10"/>
      <c r="L441" s="10"/>
      <c r="M441" s="10"/>
      <c r="N441" s="13" t="s">
        <v>131</v>
      </c>
    </row>
    <row r="442" spans="1:14" x14ac:dyDescent="0.2">
      <c r="A442">
        <v>14</v>
      </c>
      <c r="B442">
        <v>69890001</v>
      </c>
      <c r="C442">
        <v>69930000</v>
      </c>
      <c r="D442" s="11">
        <f t="shared" si="9"/>
        <v>39.999000000000002</v>
      </c>
      <c r="E442" s="8"/>
      <c r="F442" s="8"/>
      <c r="G442" s="8"/>
      <c r="H442" s="9"/>
      <c r="I442" s="9"/>
      <c r="J442" s="9"/>
      <c r="K442" s="10" t="s">
        <v>107</v>
      </c>
      <c r="L442" s="10"/>
      <c r="M442" s="10" t="s">
        <v>107</v>
      </c>
      <c r="N442" s="7" t="s">
        <v>414</v>
      </c>
    </row>
    <row r="443" spans="1:14" x14ac:dyDescent="0.2">
      <c r="A443">
        <v>14</v>
      </c>
      <c r="B443">
        <v>70550001</v>
      </c>
      <c r="C443">
        <v>70570000</v>
      </c>
      <c r="D443" s="11">
        <f t="shared" si="9"/>
        <v>19.998999999999999</v>
      </c>
      <c r="E443" s="8"/>
      <c r="F443" s="8"/>
      <c r="G443" s="8"/>
      <c r="H443" s="9" t="s">
        <v>107</v>
      </c>
      <c r="I443" s="9"/>
      <c r="J443" s="9" t="s">
        <v>107</v>
      </c>
      <c r="K443" s="10"/>
      <c r="L443" s="10"/>
      <c r="M443" s="10"/>
      <c r="N443" s="13" t="s">
        <v>82</v>
      </c>
    </row>
    <row r="444" spans="1:14" x14ac:dyDescent="0.2">
      <c r="A444">
        <v>14</v>
      </c>
      <c r="B444">
        <v>74690001</v>
      </c>
      <c r="C444">
        <v>74710000</v>
      </c>
      <c r="D444" s="11">
        <f t="shared" si="9"/>
        <v>19.998999999999999</v>
      </c>
      <c r="E444" s="8"/>
      <c r="F444" s="8"/>
      <c r="G444" s="8"/>
      <c r="H444" s="9"/>
      <c r="I444" s="9"/>
      <c r="J444" s="9"/>
      <c r="K444" s="10" t="s">
        <v>107</v>
      </c>
      <c r="L444" s="10"/>
      <c r="M444" s="10" t="s">
        <v>107</v>
      </c>
      <c r="N444" s="7" t="s">
        <v>415</v>
      </c>
    </row>
    <row r="445" spans="1:14" x14ac:dyDescent="0.2">
      <c r="A445">
        <v>14</v>
      </c>
      <c r="B445">
        <v>76080001</v>
      </c>
      <c r="C445">
        <v>76100000</v>
      </c>
      <c r="D445" s="11">
        <f t="shared" si="9"/>
        <v>19.998999999999999</v>
      </c>
      <c r="E445" s="8"/>
      <c r="F445" s="8"/>
      <c r="G445" s="8"/>
      <c r="H445" s="9"/>
      <c r="I445" s="9"/>
      <c r="J445" s="9"/>
      <c r="K445" s="10" t="s">
        <v>107</v>
      </c>
      <c r="L445" s="10"/>
      <c r="M445" s="10" t="s">
        <v>107</v>
      </c>
      <c r="N445" s="7" t="s">
        <v>416</v>
      </c>
    </row>
    <row r="446" spans="1:14" x14ac:dyDescent="0.2">
      <c r="A446">
        <v>14</v>
      </c>
      <c r="B446">
        <v>79310001</v>
      </c>
      <c r="C446">
        <v>79380000</v>
      </c>
      <c r="D446" s="11">
        <f t="shared" si="9"/>
        <v>69.998999999999995</v>
      </c>
      <c r="E446" s="8"/>
      <c r="F446" s="8"/>
      <c r="G446" s="8"/>
      <c r="H446" s="9"/>
      <c r="I446" s="9"/>
      <c r="J446" s="9"/>
      <c r="K446" s="10" t="s">
        <v>107</v>
      </c>
      <c r="L446" s="10"/>
      <c r="M446" s="10" t="s">
        <v>107</v>
      </c>
      <c r="N446" s="7" t="s">
        <v>184</v>
      </c>
    </row>
    <row r="447" spans="1:14" x14ac:dyDescent="0.2">
      <c r="A447">
        <v>14</v>
      </c>
      <c r="B447">
        <v>93030001</v>
      </c>
      <c r="C447">
        <v>93090000</v>
      </c>
      <c r="D447" s="11">
        <f t="shared" si="9"/>
        <v>59.999000000000002</v>
      </c>
      <c r="E447" s="8"/>
      <c r="F447" s="8"/>
      <c r="G447" s="8"/>
      <c r="H447" s="9"/>
      <c r="I447" s="9"/>
      <c r="J447" s="9"/>
      <c r="K447" s="10" t="s">
        <v>107</v>
      </c>
      <c r="L447" s="10"/>
      <c r="M447" s="10" t="s">
        <v>107</v>
      </c>
      <c r="N447" s="7" t="s">
        <v>47</v>
      </c>
    </row>
    <row r="448" spans="1:14" x14ac:dyDescent="0.2">
      <c r="A448">
        <v>14</v>
      </c>
      <c r="B448">
        <v>115910001</v>
      </c>
      <c r="C448">
        <v>115930000</v>
      </c>
      <c r="D448" s="11">
        <f t="shared" si="9"/>
        <v>19.998999999999999</v>
      </c>
      <c r="E448" s="8"/>
      <c r="F448" s="8"/>
      <c r="G448" s="8"/>
      <c r="H448" s="9" t="s">
        <v>107</v>
      </c>
      <c r="I448" s="9"/>
      <c r="J448" s="9" t="s">
        <v>107</v>
      </c>
      <c r="K448" s="10"/>
      <c r="L448" s="10"/>
      <c r="M448" s="10"/>
      <c r="N448" s="13" t="s">
        <v>88</v>
      </c>
    </row>
    <row r="449" spans="1:14" x14ac:dyDescent="0.2">
      <c r="A449">
        <v>14</v>
      </c>
      <c r="B449">
        <v>123390001</v>
      </c>
      <c r="C449">
        <v>123430000</v>
      </c>
      <c r="D449" s="11">
        <f t="shared" si="9"/>
        <v>39.999000000000002</v>
      </c>
      <c r="E449" s="8"/>
      <c r="F449" s="8"/>
      <c r="G449" s="8"/>
      <c r="H449" s="9"/>
      <c r="I449" s="9"/>
      <c r="J449" s="9"/>
      <c r="K449" s="10" t="s">
        <v>107</v>
      </c>
      <c r="L449" s="10"/>
      <c r="M449" s="10" t="s">
        <v>107</v>
      </c>
      <c r="N449" s="7" t="s">
        <v>48</v>
      </c>
    </row>
    <row r="450" spans="1:14" x14ac:dyDescent="0.2">
      <c r="A450">
        <v>14</v>
      </c>
      <c r="B450">
        <v>123750001</v>
      </c>
      <c r="C450">
        <v>123790000</v>
      </c>
      <c r="D450" s="11">
        <f t="shared" si="9"/>
        <v>39.999000000000002</v>
      </c>
      <c r="E450" s="8"/>
      <c r="F450" s="8"/>
      <c r="G450" s="8"/>
      <c r="H450" s="9"/>
      <c r="I450" s="9"/>
      <c r="J450" s="9"/>
      <c r="K450" s="10" t="s">
        <v>107</v>
      </c>
      <c r="L450" s="10"/>
      <c r="M450" s="10" t="s">
        <v>107</v>
      </c>
      <c r="N450" s="7" t="s">
        <v>417</v>
      </c>
    </row>
    <row r="451" spans="1:14" x14ac:dyDescent="0.2">
      <c r="A451">
        <v>14</v>
      </c>
      <c r="B451">
        <v>124270001</v>
      </c>
      <c r="C451">
        <v>124290000</v>
      </c>
      <c r="D451" s="11">
        <f t="shared" si="9"/>
        <v>19.998999999999999</v>
      </c>
      <c r="E451" s="8"/>
      <c r="F451" s="8"/>
      <c r="G451" s="8"/>
      <c r="H451" s="9"/>
      <c r="I451" s="9"/>
      <c r="J451" s="9"/>
      <c r="K451" s="10" t="s">
        <v>107</v>
      </c>
      <c r="L451" s="10"/>
      <c r="M451" s="10" t="s">
        <v>107</v>
      </c>
      <c r="N451" s="7" t="s">
        <v>418</v>
      </c>
    </row>
    <row r="452" spans="1:14" x14ac:dyDescent="0.2">
      <c r="A452">
        <v>14</v>
      </c>
      <c r="B452">
        <v>124330001</v>
      </c>
      <c r="C452">
        <v>124360000</v>
      </c>
      <c r="D452" s="11">
        <f t="shared" ref="D452:D483" si="10">(C452-B452)/1000</f>
        <v>29.998999999999999</v>
      </c>
      <c r="E452" s="8"/>
      <c r="F452" s="8"/>
      <c r="G452" s="8"/>
      <c r="H452" s="9"/>
      <c r="I452" s="9"/>
      <c r="J452" s="9"/>
      <c r="K452" s="10" t="s">
        <v>107</v>
      </c>
      <c r="L452" s="10"/>
      <c r="M452" s="10" t="s">
        <v>107</v>
      </c>
      <c r="N452" s="7" t="s">
        <v>418</v>
      </c>
    </row>
    <row r="453" spans="1:14" x14ac:dyDescent="0.2">
      <c r="A453">
        <v>15</v>
      </c>
      <c r="B453">
        <v>3250001</v>
      </c>
      <c r="C453">
        <v>3310000</v>
      </c>
      <c r="D453" s="11">
        <f t="shared" si="10"/>
        <v>59.999000000000002</v>
      </c>
      <c r="E453" s="8"/>
      <c r="F453" s="8"/>
      <c r="G453" s="8"/>
      <c r="H453" s="9" t="s">
        <v>107</v>
      </c>
      <c r="I453" s="9"/>
      <c r="J453" s="9" t="s">
        <v>107</v>
      </c>
      <c r="K453" s="10" t="s">
        <v>107</v>
      </c>
      <c r="L453" s="10"/>
      <c r="M453" s="10" t="s">
        <v>107</v>
      </c>
      <c r="N453" s="13" t="s">
        <v>547</v>
      </c>
    </row>
    <row r="454" spans="1:14" x14ac:dyDescent="0.2">
      <c r="A454">
        <v>15</v>
      </c>
      <c r="B454">
        <v>3340001</v>
      </c>
      <c r="C454">
        <v>3360000</v>
      </c>
      <c r="D454" s="11">
        <f t="shared" si="10"/>
        <v>19.998999999999999</v>
      </c>
      <c r="E454" s="8"/>
      <c r="F454" s="8"/>
      <c r="G454" s="8"/>
      <c r="H454" s="9"/>
      <c r="I454" s="9"/>
      <c r="J454" s="9"/>
      <c r="K454" s="10" t="s">
        <v>107</v>
      </c>
      <c r="L454" s="10"/>
      <c r="M454" s="10" t="s">
        <v>107</v>
      </c>
      <c r="N454" s="7" t="s">
        <v>419</v>
      </c>
    </row>
    <row r="455" spans="1:14" x14ac:dyDescent="0.2">
      <c r="A455">
        <v>15</v>
      </c>
      <c r="B455">
        <v>5000001</v>
      </c>
      <c r="C455">
        <v>5020000</v>
      </c>
      <c r="D455" s="11">
        <f t="shared" si="10"/>
        <v>19.998999999999999</v>
      </c>
      <c r="E455" s="8" t="s">
        <v>107</v>
      </c>
      <c r="F455" s="8"/>
      <c r="G455" s="8" t="s">
        <v>107</v>
      </c>
      <c r="H455" s="9"/>
      <c r="I455" s="9"/>
      <c r="J455" s="9"/>
      <c r="K455" s="10"/>
      <c r="L455" s="10"/>
      <c r="M455" s="10"/>
      <c r="N455" s="13" t="s">
        <v>40</v>
      </c>
    </row>
    <row r="456" spans="1:14" x14ac:dyDescent="0.2">
      <c r="A456">
        <v>15</v>
      </c>
      <c r="B456">
        <v>5210001</v>
      </c>
      <c r="C456">
        <v>5250000</v>
      </c>
      <c r="D456" s="11">
        <f t="shared" si="10"/>
        <v>39.999000000000002</v>
      </c>
      <c r="E456" s="8"/>
      <c r="F456" s="8"/>
      <c r="G456" s="8"/>
      <c r="H456" s="9"/>
      <c r="I456" s="9"/>
      <c r="J456" s="9"/>
      <c r="K456" s="10" t="s">
        <v>107</v>
      </c>
      <c r="L456" s="10"/>
      <c r="M456" s="10" t="s">
        <v>107</v>
      </c>
      <c r="N456" s="7" t="s">
        <v>548</v>
      </c>
    </row>
    <row r="457" spans="1:14" x14ac:dyDescent="0.2">
      <c r="A457">
        <v>15</v>
      </c>
      <c r="B457">
        <v>30900001</v>
      </c>
      <c r="C457">
        <v>30920000</v>
      </c>
      <c r="D457" s="11">
        <f t="shared" si="10"/>
        <v>19.998999999999999</v>
      </c>
      <c r="E457" s="8" t="s">
        <v>107</v>
      </c>
      <c r="F457" s="8"/>
      <c r="G457" s="8" t="s">
        <v>107</v>
      </c>
      <c r="H457" s="9"/>
      <c r="I457" s="9"/>
      <c r="J457" s="9"/>
      <c r="K457" s="10"/>
      <c r="L457" s="10"/>
      <c r="M457" s="10"/>
      <c r="N457" s="13" t="s">
        <v>34</v>
      </c>
    </row>
    <row r="458" spans="1:14" x14ac:dyDescent="0.2">
      <c r="A458">
        <v>15</v>
      </c>
      <c r="B458">
        <v>33540001</v>
      </c>
      <c r="C458">
        <v>33570000</v>
      </c>
      <c r="D458" s="11">
        <f t="shared" si="10"/>
        <v>29.998999999999999</v>
      </c>
      <c r="E458" s="8"/>
      <c r="F458" s="8"/>
      <c r="G458" s="8"/>
      <c r="H458" s="9" t="s">
        <v>107</v>
      </c>
      <c r="I458" s="9"/>
      <c r="J458" s="9" t="s">
        <v>107</v>
      </c>
      <c r="K458" s="10"/>
      <c r="L458" s="10"/>
      <c r="M458" s="10"/>
      <c r="N458" s="13" t="s">
        <v>142</v>
      </c>
    </row>
    <row r="459" spans="1:14" x14ac:dyDescent="0.2">
      <c r="A459">
        <v>15</v>
      </c>
      <c r="B459">
        <v>39910001</v>
      </c>
      <c r="C459">
        <v>39930000</v>
      </c>
      <c r="D459" s="11">
        <f t="shared" si="10"/>
        <v>19.998999999999999</v>
      </c>
      <c r="E459" s="8"/>
      <c r="F459" s="8"/>
      <c r="G459" s="8"/>
      <c r="H459" s="9"/>
      <c r="I459" s="9"/>
      <c r="J459" s="9"/>
      <c r="K459" s="10" t="s">
        <v>107</v>
      </c>
      <c r="L459" s="10"/>
      <c r="M459" s="10" t="s">
        <v>107</v>
      </c>
      <c r="N459" s="7" t="s">
        <v>420</v>
      </c>
    </row>
    <row r="460" spans="1:14" x14ac:dyDescent="0.2">
      <c r="A460">
        <v>15</v>
      </c>
      <c r="B460">
        <v>43090001</v>
      </c>
      <c r="C460">
        <v>43120000</v>
      </c>
      <c r="D460" s="11">
        <f t="shared" si="10"/>
        <v>29.998999999999999</v>
      </c>
      <c r="E460" s="8"/>
      <c r="F460" s="8"/>
      <c r="G460" s="8"/>
      <c r="H460" s="9"/>
      <c r="I460" s="9"/>
      <c r="J460" s="9"/>
      <c r="K460" s="10" t="s">
        <v>107</v>
      </c>
      <c r="L460" s="10"/>
      <c r="M460" s="10" t="s">
        <v>107</v>
      </c>
      <c r="N460" s="7" t="s">
        <v>421</v>
      </c>
    </row>
    <row r="461" spans="1:14" x14ac:dyDescent="0.2">
      <c r="A461">
        <v>15</v>
      </c>
      <c r="B461">
        <v>48510001</v>
      </c>
      <c r="C461">
        <v>48540000</v>
      </c>
      <c r="D461" s="11">
        <f t="shared" si="10"/>
        <v>29.998999999999999</v>
      </c>
      <c r="E461" s="8"/>
      <c r="F461" s="8"/>
      <c r="G461" s="8"/>
      <c r="H461" s="9"/>
      <c r="I461" s="9"/>
      <c r="J461" s="9"/>
      <c r="K461" s="10" t="s">
        <v>107</v>
      </c>
      <c r="L461" s="10"/>
      <c r="M461" s="10" t="s">
        <v>107</v>
      </c>
      <c r="N461" s="7" t="s">
        <v>185</v>
      </c>
    </row>
    <row r="462" spans="1:14" x14ac:dyDescent="0.2">
      <c r="A462">
        <v>15</v>
      </c>
      <c r="B462">
        <v>51800001</v>
      </c>
      <c r="C462">
        <v>51820000</v>
      </c>
      <c r="D462" s="11">
        <f t="shared" si="10"/>
        <v>19.998999999999999</v>
      </c>
      <c r="E462" s="8"/>
      <c r="F462" s="8"/>
      <c r="G462" s="8"/>
      <c r="H462" s="9"/>
      <c r="I462" s="9"/>
      <c r="J462" s="9"/>
      <c r="K462" s="10" t="s">
        <v>107</v>
      </c>
      <c r="L462" s="10"/>
      <c r="M462" s="10" t="s">
        <v>107</v>
      </c>
      <c r="N462" s="7" t="s">
        <v>422</v>
      </c>
    </row>
    <row r="463" spans="1:14" x14ac:dyDescent="0.2">
      <c r="A463">
        <v>15</v>
      </c>
      <c r="B463">
        <v>64770001</v>
      </c>
      <c r="C463">
        <v>64790000</v>
      </c>
      <c r="D463" s="11">
        <f t="shared" si="10"/>
        <v>19.998999999999999</v>
      </c>
      <c r="E463" s="8"/>
      <c r="F463" s="8"/>
      <c r="G463" s="8"/>
      <c r="H463" s="9"/>
      <c r="I463" s="9"/>
      <c r="J463" s="9"/>
      <c r="K463" s="10" t="s">
        <v>107</v>
      </c>
      <c r="L463" s="10"/>
      <c r="M463" s="10" t="s">
        <v>107</v>
      </c>
      <c r="N463" s="7" t="s">
        <v>423</v>
      </c>
    </row>
    <row r="464" spans="1:14" x14ac:dyDescent="0.2">
      <c r="A464">
        <v>15</v>
      </c>
      <c r="B464">
        <v>76390001</v>
      </c>
      <c r="C464">
        <v>76410000</v>
      </c>
      <c r="D464" s="11">
        <f t="shared" si="10"/>
        <v>19.998999999999999</v>
      </c>
      <c r="E464" s="8"/>
      <c r="F464" s="8"/>
      <c r="G464" s="8"/>
      <c r="H464" s="9" t="s">
        <v>107</v>
      </c>
      <c r="I464" s="9"/>
      <c r="J464" s="9" t="s">
        <v>107</v>
      </c>
      <c r="K464" s="10"/>
      <c r="L464" s="10"/>
      <c r="M464" s="10"/>
      <c r="N464" s="13" t="s">
        <v>70</v>
      </c>
    </row>
    <row r="465" spans="1:14" x14ac:dyDescent="0.2">
      <c r="A465">
        <v>15</v>
      </c>
      <c r="B465">
        <v>85530001</v>
      </c>
      <c r="C465">
        <v>85550000</v>
      </c>
      <c r="D465" s="11">
        <f t="shared" si="10"/>
        <v>19.998999999999999</v>
      </c>
      <c r="E465" s="8"/>
      <c r="F465" s="8"/>
      <c r="G465" s="8"/>
      <c r="H465" s="9"/>
      <c r="I465" s="9"/>
      <c r="J465" s="9"/>
      <c r="K465" s="10" t="s">
        <v>107</v>
      </c>
      <c r="L465" s="10"/>
      <c r="M465" s="10" t="s">
        <v>107</v>
      </c>
      <c r="N465" s="7" t="s">
        <v>424</v>
      </c>
    </row>
    <row r="466" spans="1:14" x14ac:dyDescent="0.2">
      <c r="A466">
        <v>15</v>
      </c>
      <c r="B466">
        <v>93380001</v>
      </c>
      <c r="C466">
        <v>93400000</v>
      </c>
      <c r="D466" s="11">
        <f t="shared" si="10"/>
        <v>19.998999999999999</v>
      </c>
      <c r="E466" s="8"/>
      <c r="F466" s="8"/>
      <c r="G466" s="8"/>
      <c r="H466" s="9"/>
      <c r="I466" s="9"/>
      <c r="J466" s="9"/>
      <c r="K466" s="10" t="s">
        <v>107</v>
      </c>
      <c r="L466" s="10"/>
      <c r="M466" s="10" t="s">
        <v>107</v>
      </c>
      <c r="N466" s="7" t="s">
        <v>549</v>
      </c>
    </row>
    <row r="467" spans="1:14" x14ac:dyDescent="0.2">
      <c r="A467">
        <v>15</v>
      </c>
      <c r="B467">
        <v>99270001</v>
      </c>
      <c r="C467">
        <v>99290000</v>
      </c>
      <c r="D467" s="11">
        <f t="shared" si="10"/>
        <v>19.998999999999999</v>
      </c>
      <c r="E467" s="8"/>
      <c r="F467" s="8"/>
      <c r="G467" s="8"/>
      <c r="H467" s="9"/>
      <c r="I467" s="9"/>
      <c r="J467" s="9"/>
      <c r="K467" s="10" t="s">
        <v>107</v>
      </c>
      <c r="L467" s="10"/>
      <c r="M467" s="10" t="s">
        <v>107</v>
      </c>
      <c r="N467" s="7" t="s">
        <v>49</v>
      </c>
    </row>
    <row r="468" spans="1:14" x14ac:dyDescent="0.2">
      <c r="A468">
        <v>15</v>
      </c>
      <c r="B468">
        <v>99330001</v>
      </c>
      <c r="C468">
        <v>99370000</v>
      </c>
      <c r="D468" s="11">
        <f t="shared" si="10"/>
        <v>39.999000000000002</v>
      </c>
      <c r="E468" s="8"/>
      <c r="F468" s="8"/>
      <c r="G468" s="8"/>
      <c r="H468" s="9"/>
      <c r="I468" s="9"/>
      <c r="J468" s="9"/>
      <c r="K468" s="10" t="s">
        <v>107</v>
      </c>
      <c r="L468" s="10"/>
      <c r="M468" s="10" t="s">
        <v>107</v>
      </c>
      <c r="N468" s="7" t="s">
        <v>425</v>
      </c>
    </row>
    <row r="469" spans="1:14" x14ac:dyDescent="0.2">
      <c r="A469">
        <v>16</v>
      </c>
      <c r="B469">
        <v>4340001</v>
      </c>
      <c r="C469">
        <v>4370000</v>
      </c>
      <c r="D469" s="11">
        <f t="shared" si="10"/>
        <v>29.998999999999999</v>
      </c>
      <c r="E469" s="8"/>
      <c r="F469" s="8"/>
      <c r="G469" s="8"/>
      <c r="H469" s="9"/>
      <c r="I469" s="9"/>
      <c r="J469" s="9"/>
      <c r="K469" s="10" t="s">
        <v>107</v>
      </c>
      <c r="L469" s="10"/>
      <c r="M469" s="10" t="s">
        <v>107</v>
      </c>
      <c r="N469" s="7" t="s">
        <v>426</v>
      </c>
    </row>
    <row r="470" spans="1:14" x14ac:dyDescent="0.2">
      <c r="A470">
        <v>16</v>
      </c>
      <c r="B470">
        <v>6920001</v>
      </c>
      <c r="C470">
        <v>6940000</v>
      </c>
      <c r="D470" s="11">
        <f t="shared" si="10"/>
        <v>19.998999999999999</v>
      </c>
      <c r="E470" s="8"/>
      <c r="F470" s="8"/>
      <c r="G470" s="8"/>
      <c r="H470" s="9"/>
      <c r="I470" s="9"/>
      <c r="J470" s="9"/>
      <c r="K470" s="10" t="s">
        <v>107</v>
      </c>
      <c r="L470" s="10"/>
      <c r="M470" s="10" t="s">
        <v>107</v>
      </c>
      <c r="N470" s="7" t="s">
        <v>427</v>
      </c>
    </row>
    <row r="471" spans="1:14" x14ac:dyDescent="0.2">
      <c r="A471">
        <v>16</v>
      </c>
      <c r="B471">
        <v>11000001</v>
      </c>
      <c r="C471">
        <v>11030000</v>
      </c>
      <c r="D471" s="11">
        <f t="shared" si="10"/>
        <v>29.998999999999999</v>
      </c>
      <c r="E471" s="8"/>
      <c r="F471" s="8"/>
      <c r="G471" s="8"/>
      <c r="H471" s="9"/>
      <c r="I471" s="9"/>
      <c r="J471" s="9"/>
      <c r="K471" s="10" t="s">
        <v>107</v>
      </c>
      <c r="L471" s="10"/>
      <c r="M471" s="10" t="s">
        <v>107</v>
      </c>
      <c r="N471" s="7" t="s">
        <v>428</v>
      </c>
    </row>
    <row r="472" spans="1:14" x14ac:dyDescent="0.2">
      <c r="A472">
        <v>16</v>
      </c>
      <c r="B472">
        <v>14960001</v>
      </c>
      <c r="C472">
        <v>14990000</v>
      </c>
      <c r="D472" s="11">
        <f t="shared" si="10"/>
        <v>29.998999999999999</v>
      </c>
      <c r="E472" s="8"/>
      <c r="F472" s="8"/>
      <c r="G472" s="8"/>
      <c r="H472" s="9"/>
      <c r="I472" s="9"/>
      <c r="J472" s="9"/>
      <c r="K472" s="10" t="s">
        <v>107</v>
      </c>
      <c r="L472" s="10"/>
      <c r="M472" s="10" t="s">
        <v>107</v>
      </c>
      <c r="N472" s="7" t="s">
        <v>429</v>
      </c>
    </row>
    <row r="473" spans="1:14" x14ac:dyDescent="0.2">
      <c r="A473">
        <v>16</v>
      </c>
      <c r="B473">
        <v>30330001</v>
      </c>
      <c r="C473">
        <v>30360000</v>
      </c>
      <c r="D473" s="11">
        <f t="shared" si="10"/>
        <v>29.998999999999999</v>
      </c>
      <c r="E473" s="8" t="s">
        <v>107</v>
      </c>
      <c r="F473" s="8"/>
      <c r="G473" s="8" t="s">
        <v>107</v>
      </c>
      <c r="H473" s="9"/>
      <c r="I473" s="9"/>
      <c r="J473" s="9"/>
      <c r="K473" s="10"/>
      <c r="L473" s="10"/>
      <c r="M473" s="10"/>
      <c r="N473" s="13" t="s">
        <v>18</v>
      </c>
    </row>
    <row r="474" spans="1:14" x14ac:dyDescent="0.2">
      <c r="A474">
        <v>16</v>
      </c>
      <c r="B474">
        <v>32650001</v>
      </c>
      <c r="C474">
        <v>32680000</v>
      </c>
      <c r="D474" s="11">
        <f t="shared" si="10"/>
        <v>29.998999999999999</v>
      </c>
      <c r="E474" s="8"/>
      <c r="F474" s="8"/>
      <c r="G474" s="8"/>
      <c r="H474" s="9"/>
      <c r="I474" s="9"/>
      <c r="J474" s="9"/>
      <c r="K474" s="10" t="s">
        <v>107</v>
      </c>
      <c r="L474" s="10"/>
      <c r="M474" s="10" t="s">
        <v>107</v>
      </c>
      <c r="N474" s="7" t="s">
        <v>430</v>
      </c>
    </row>
    <row r="475" spans="1:14" x14ac:dyDescent="0.2">
      <c r="A475">
        <v>16</v>
      </c>
      <c r="B475">
        <v>36520001</v>
      </c>
      <c r="C475">
        <v>36540000</v>
      </c>
      <c r="D475" s="11">
        <f t="shared" si="10"/>
        <v>19.998999999999999</v>
      </c>
      <c r="E475" s="8"/>
      <c r="F475" s="8"/>
      <c r="G475" s="8"/>
      <c r="H475" s="9"/>
      <c r="I475" s="9"/>
      <c r="J475" s="9"/>
      <c r="K475" s="10" t="s">
        <v>107</v>
      </c>
      <c r="L475" s="10"/>
      <c r="M475" s="10" t="s">
        <v>107</v>
      </c>
      <c r="N475" s="7" t="s">
        <v>431</v>
      </c>
    </row>
    <row r="476" spans="1:14" x14ac:dyDescent="0.2">
      <c r="A476">
        <v>16</v>
      </c>
      <c r="B476">
        <v>40920001</v>
      </c>
      <c r="C476">
        <v>40940000</v>
      </c>
      <c r="D476" s="11">
        <f t="shared" si="10"/>
        <v>19.998999999999999</v>
      </c>
      <c r="E476" s="8"/>
      <c r="F476" s="8"/>
      <c r="G476" s="8"/>
      <c r="H476" s="9"/>
      <c r="I476" s="9"/>
      <c r="J476" s="9"/>
      <c r="K476" s="10" t="s">
        <v>107</v>
      </c>
      <c r="L476" s="10"/>
      <c r="M476" s="10" t="s">
        <v>107</v>
      </c>
      <c r="N476" s="7" t="s">
        <v>186</v>
      </c>
    </row>
    <row r="477" spans="1:14" x14ac:dyDescent="0.2">
      <c r="A477">
        <v>16</v>
      </c>
      <c r="B477">
        <v>43250001</v>
      </c>
      <c r="C477">
        <v>43270000</v>
      </c>
      <c r="D477" s="11">
        <f t="shared" si="10"/>
        <v>19.998999999999999</v>
      </c>
      <c r="E477" s="8"/>
      <c r="F477" s="8"/>
      <c r="G477" s="8"/>
      <c r="H477" s="9"/>
      <c r="I477" s="9"/>
      <c r="J477" s="9"/>
      <c r="K477" s="10" t="s">
        <v>107</v>
      </c>
      <c r="L477" s="10"/>
      <c r="M477" s="10" t="s">
        <v>107</v>
      </c>
      <c r="N477" s="7" t="s">
        <v>432</v>
      </c>
    </row>
    <row r="478" spans="1:14" x14ac:dyDescent="0.2">
      <c r="A478">
        <v>16</v>
      </c>
      <c r="B478">
        <v>43860001</v>
      </c>
      <c r="C478">
        <v>43890000</v>
      </c>
      <c r="D478" s="11">
        <f t="shared" si="10"/>
        <v>29.998999999999999</v>
      </c>
      <c r="E478" s="8"/>
      <c r="F478" s="8"/>
      <c r="G478" s="8"/>
      <c r="H478" s="9"/>
      <c r="I478" s="9"/>
      <c r="J478" s="9"/>
      <c r="K478" s="10" t="s">
        <v>107</v>
      </c>
      <c r="L478" s="10"/>
      <c r="M478" s="10" t="s">
        <v>107</v>
      </c>
      <c r="N478" s="7" t="s">
        <v>550</v>
      </c>
    </row>
    <row r="479" spans="1:14" x14ac:dyDescent="0.2">
      <c r="A479">
        <v>16</v>
      </c>
      <c r="B479">
        <v>49150001</v>
      </c>
      <c r="C479">
        <v>49190000</v>
      </c>
      <c r="D479" s="11">
        <f t="shared" si="10"/>
        <v>39.999000000000002</v>
      </c>
      <c r="E479" s="8"/>
      <c r="F479" s="8"/>
      <c r="G479" s="8"/>
      <c r="H479" s="9"/>
      <c r="I479" s="9"/>
      <c r="J479" s="9"/>
      <c r="K479" s="10" t="s">
        <v>107</v>
      </c>
      <c r="L479" s="10"/>
      <c r="M479" s="10" t="s">
        <v>107</v>
      </c>
      <c r="N479" s="7" t="s">
        <v>433</v>
      </c>
    </row>
    <row r="480" spans="1:14" x14ac:dyDescent="0.2">
      <c r="A480">
        <v>16</v>
      </c>
      <c r="B480">
        <v>57590001</v>
      </c>
      <c r="C480">
        <v>57610000</v>
      </c>
      <c r="D480" s="11">
        <f t="shared" si="10"/>
        <v>19.998999999999999</v>
      </c>
      <c r="E480" s="8"/>
      <c r="F480" s="8"/>
      <c r="G480" s="8"/>
      <c r="H480" s="9"/>
      <c r="I480" s="9"/>
      <c r="J480" s="9"/>
      <c r="K480" s="10" t="s">
        <v>107</v>
      </c>
      <c r="L480" s="10"/>
      <c r="M480" s="10" t="s">
        <v>107</v>
      </c>
      <c r="N480" s="7" t="s">
        <v>434</v>
      </c>
    </row>
    <row r="481" spans="1:14" x14ac:dyDescent="0.2">
      <c r="A481">
        <v>16</v>
      </c>
      <c r="B481">
        <v>57620001</v>
      </c>
      <c r="C481">
        <v>57680000</v>
      </c>
      <c r="D481" s="11">
        <f t="shared" si="10"/>
        <v>59.999000000000002</v>
      </c>
      <c r="E481" s="8"/>
      <c r="F481" s="8"/>
      <c r="G481" s="8"/>
      <c r="H481" s="9"/>
      <c r="I481" s="9"/>
      <c r="J481" s="9"/>
      <c r="K481" s="10" t="s">
        <v>107</v>
      </c>
      <c r="L481" s="10"/>
      <c r="M481" s="10" t="s">
        <v>107</v>
      </c>
      <c r="N481" s="7" t="s">
        <v>50</v>
      </c>
    </row>
    <row r="482" spans="1:14" x14ac:dyDescent="0.2">
      <c r="A482">
        <v>16</v>
      </c>
      <c r="B482">
        <v>74300001</v>
      </c>
      <c r="C482">
        <v>74340000</v>
      </c>
      <c r="D482" s="11">
        <f t="shared" si="10"/>
        <v>39.999000000000002</v>
      </c>
      <c r="E482" s="8"/>
      <c r="F482" s="8"/>
      <c r="G482" s="8"/>
      <c r="H482" s="9"/>
      <c r="I482" s="9"/>
      <c r="J482" s="9"/>
      <c r="K482" s="10" t="s">
        <v>107</v>
      </c>
      <c r="L482" s="10"/>
      <c r="M482" s="10" t="s">
        <v>107</v>
      </c>
      <c r="N482" s="7" t="s">
        <v>435</v>
      </c>
    </row>
    <row r="483" spans="1:14" x14ac:dyDescent="0.2">
      <c r="A483">
        <v>16</v>
      </c>
      <c r="B483">
        <v>75530001</v>
      </c>
      <c r="C483">
        <v>75550000</v>
      </c>
      <c r="D483" s="11">
        <f t="shared" si="10"/>
        <v>19.998999999999999</v>
      </c>
      <c r="E483" s="8" t="s">
        <v>107</v>
      </c>
      <c r="F483" s="8"/>
      <c r="G483" s="8" t="s">
        <v>107</v>
      </c>
      <c r="H483" s="9"/>
      <c r="I483" s="9"/>
      <c r="J483" s="9"/>
      <c r="K483" s="10"/>
      <c r="L483" s="10"/>
      <c r="M483" s="10"/>
      <c r="N483" s="13" t="s">
        <v>14</v>
      </c>
    </row>
    <row r="484" spans="1:14" x14ac:dyDescent="0.2">
      <c r="A484">
        <v>16</v>
      </c>
      <c r="B484">
        <v>84980001</v>
      </c>
      <c r="C484">
        <v>85000000</v>
      </c>
      <c r="D484" s="11">
        <f t="shared" ref="D484:D515" si="11">(C484-B484)/1000</f>
        <v>19.998999999999999</v>
      </c>
      <c r="E484" s="8"/>
      <c r="F484" s="8"/>
      <c r="G484" s="8"/>
      <c r="H484" s="9"/>
      <c r="I484" s="9"/>
      <c r="J484" s="9"/>
      <c r="K484" s="10" t="s">
        <v>107</v>
      </c>
      <c r="L484" s="10"/>
      <c r="M484" s="10" t="s">
        <v>107</v>
      </c>
      <c r="N484" s="7" t="s">
        <v>436</v>
      </c>
    </row>
    <row r="485" spans="1:14" x14ac:dyDescent="0.2">
      <c r="A485">
        <v>16</v>
      </c>
      <c r="B485">
        <v>96870001</v>
      </c>
      <c r="C485">
        <v>96890000</v>
      </c>
      <c r="D485" s="11">
        <f t="shared" si="11"/>
        <v>19.998999999999999</v>
      </c>
      <c r="E485" s="8"/>
      <c r="F485" s="8"/>
      <c r="G485" s="8"/>
      <c r="H485" s="9"/>
      <c r="I485" s="9"/>
      <c r="J485" s="9"/>
      <c r="K485" s="10" t="s">
        <v>107</v>
      </c>
      <c r="L485" s="10"/>
      <c r="M485" s="10" t="s">
        <v>107</v>
      </c>
      <c r="N485" s="7" t="s">
        <v>437</v>
      </c>
    </row>
    <row r="486" spans="1:14" x14ac:dyDescent="0.2">
      <c r="A486">
        <v>17</v>
      </c>
      <c r="B486">
        <v>5160001</v>
      </c>
      <c r="C486">
        <v>5180000</v>
      </c>
      <c r="D486" s="11">
        <f t="shared" si="11"/>
        <v>19.998999999999999</v>
      </c>
      <c r="E486" s="8"/>
      <c r="F486" s="8"/>
      <c r="G486" s="8"/>
      <c r="H486" s="9"/>
      <c r="I486" s="9"/>
      <c r="J486" s="9"/>
      <c r="K486" s="10" t="s">
        <v>107</v>
      </c>
      <c r="L486" s="10" t="s">
        <v>107</v>
      </c>
      <c r="M486" s="10"/>
      <c r="N486" s="7" t="s">
        <v>467</v>
      </c>
    </row>
    <row r="487" spans="1:14" x14ac:dyDescent="0.2">
      <c r="A487">
        <v>17</v>
      </c>
      <c r="B487">
        <v>44760001</v>
      </c>
      <c r="C487">
        <v>44800000</v>
      </c>
      <c r="D487" s="11">
        <f t="shared" si="11"/>
        <v>39.999000000000002</v>
      </c>
      <c r="E487" s="8"/>
      <c r="F487" s="8"/>
      <c r="G487" s="8"/>
      <c r="H487" s="9"/>
      <c r="I487" s="9"/>
      <c r="J487" s="9"/>
      <c r="K487" s="10" t="s">
        <v>107</v>
      </c>
      <c r="L487" s="10"/>
      <c r="M487" s="10" t="s">
        <v>107</v>
      </c>
      <c r="N487" s="7" t="s">
        <v>551</v>
      </c>
    </row>
    <row r="488" spans="1:14" x14ac:dyDescent="0.2">
      <c r="A488">
        <v>17</v>
      </c>
      <c r="B488">
        <v>56680001</v>
      </c>
      <c r="C488">
        <v>56710000</v>
      </c>
      <c r="D488" s="11">
        <f t="shared" si="11"/>
        <v>29.998999999999999</v>
      </c>
      <c r="E488" s="8"/>
      <c r="F488" s="8"/>
      <c r="G488" s="8"/>
      <c r="H488" s="9"/>
      <c r="I488" s="9"/>
      <c r="J488" s="9"/>
      <c r="K488" s="10" t="s">
        <v>107</v>
      </c>
      <c r="L488" s="10"/>
      <c r="M488" s="10" t="s">
        <v>107</v>
      </c>
      <c r="N488" s="7" t="s">
        <v>51</v>
      </c>
    </row>
    <row r="489" spans="1:14" x14ac:dyDescent="0.2">
      <c r="A489">
        <v>17</v>
      </c>
      <c r="B489">
        <v>57800001</v>
      </c>
      <c r="C489">
        <v>57840000</v>
      </c>
      <c r="D489" s="11">
        <f t="shared" si="11"/>
        <v>39.999000000000002</v>
      </c>
      <c r="E489" s="8"/>
      <c r="F489" s="8"/>
      <c r="G489" s="8"/>
      <c r="H489" s="9"/>
      <c r="I489" s="9"/>
      <c r="J489" s="9"/>
      <c r="K489" s="10" t="s">
        <v>107</v>
      </c>
      <c r="L489" s="10"/>
      <c r="M489" s="10" t="s">
        <v>107</v>
      </c>
      <c r="N489" s="7" t="s">
        <v>187</v>
      </c>
    </row>
    <row r="490" spans="1:14" x14ac:dyDescent="0.2">
      <c r="A490">
        <v>17</v>
      </c>
      <c r="B490">
        <v>66770001</v>
      </c>
      <c r="C490">
        <v>66810000</v>
      </c>
      <c r="D490" s="11">
        <f t="shared" si="11"/>
        <v>39.999000000000002</v>
      </c>
      <c r="E490" s="8"/>
      <c r="F490" s="8"/>
      <c r="G490" s="8"/>
      <c r="H490" s="9"/>
      <c r="I490" s="9"/>
      <c r="J490" s="9"/>
      <c r="K490" s="10" t="s">
        <v>107</v>
      </c>
      <c r="L490" s="10"/>
      <c r="M490" s="10" t="s">
        <v>107</v>
      </c>
      <c r="N490" s="7" t="s">
        <v>438</v>
      </c>
    </row>
    <row r="491" spans="1:14" x14ac:dyDescent="0.2">
      <c r="A491">
        <v>17</v>
      </c>
      <c r="B491">
        <v>72910001</v>
      </c>
      <c r="C491">
        <v>72930000</v>
      </c>
      <c r="D491" s="11">
        <f t="shared" si="11"/>
        <v>19.998999999999999</v>
      </c>
      <c r="E491" s="8"/>
      <c r="F491" s="8"/>
      <c r="G491" s="8"/>
      <c r="H491" s="9"/>
      <c r="I491" s="9"/>
      <c r="J491" s="9"/>
      <c r="K491" s="10" t="s">
        <v>107</v>
      </c>
      <c r="L491" s="10"/>
      <c r="M491" s="10" t="s">
        <v>107</v>
      </c>
      <c r="N491" s="7" t="s">
        <v>439</v>
      </c>
    </row>
    <row r="492" spans="1:14" x14ac:dyDescent="0.2">
      <c r="A492">
        <v>17</v>
      </c>
      <c r="B492">
        <v>78830001</v>
      </c>
      <c r="C492">
        <v>78850000</v>
      </c>
      <c r="D492" s="11">
        <f t="shared" si="11"/>
        <v>19.998999999999999</v>
      </c>
      <c r="E492" s="8"/>
      <c r="F492" s="8"/>
      <c r="G492" s="8"/>
      <c r="H492" s="9"/>
      <c r="I492" s="9"/>
      <c r="J492" s="9"/>
      <c r="K492" s="10" t="s">
        <v>107</v>
      </c>
      <c r="L492" s="10"/>
      <c r="M492" s="10" t="s">
        <v>107</v>
      </c>
      <c r="N492" s="7" t="s">
        <v>552</v>
      </c>
    </row>
    <row r="493" spans="1:14" x14ac:dyDescent="0.2">
      <c r="A493">
        <v>17</v>
      </c>
      <c r="B493">
        <v>85310001</v>
      </c>
      <c r="C493">
        <v>85330000</v>
      </c>
      <c r="D493" s="11">
        <f t="shared" si="11"/>
        <v>19.998999999999999</v>
      </c>
      <c r="E493" s="8"/>
      <c r="F493" s="8"/>
      <c r="G493" s="8"/>
      <c r="H493" s="9"/>
      <c r="I493" s="9"/>
      <c r="J493" s="9"/>
      <c r="K493" s="10" t="s">
        <v>107</v>
      </c>
      <c r="L493" s="10"/>
      <c r="M493" s="10" t="s">
        <v>107</v>
      </c>
      <c r="N493" s="7" t="s">
        <v>440</v>
      </c>
    </row>
    <row r="494" spans="1:14" x14ac:dyDescent="0.2">
      <c r="A494">
        <v>18</v>
      </c>
      <c r="B494">
        <v>3270001</v>
      </c>
      <c r="C494">
        <v>3300000</v>
      </c>
      <c r="D494" s="11">
        <f t="shared" si="11"/>
        <v>29.998999999999999</v>
      </c>
      <c r="E494" s="8"/>
      <c r="F494" s="8"/>
      <c r="G494" s="8"/>
      <c r="H494" s="9"/>
      <c r="I494" s="9"/>
      <c r="J494" s="9"/>
      <c r="K494" s="10" t="s">
        <v>107</v>
      </c>
      <c r="L494" s="10"/>
      <c r="M494" s="10" t="s">
        <v>107</v>
      </c>
      <c r="N494" s="7" t="s">
        <v>441</v>
      </c>
    </row>
    <row r="495" spans="1:14" x14ac:dyDescent="0.2">
      <c r="A495">
        <v>18</v>
      </c>
      <c r="B495">
        <v>7470001</v>
      </c>
      <c r="C495">
        <v>7490000</v>
      </c>
      <c r="D495" s="11">
        <f t="shared" si="11"/>
        <v>19.998999999999999</v>
      </c>
      <c r="E495" s="8"/>
      <c r="F495" s="8"/>
      <c r="G495" s="8"/>
      <c r="H495" s="9" t="s">
        <v>107</v>
      </c>
      <c r="I495" s="9"/>
      <c r="J495" s="9" t="s">
        <v>107</v>
      </c>
      <c r="K495" s="10"/>
      <c r="L495" s="10"/>
      <c r="M495" s="10"/>
      <c r="N495" s="13" t="s">
        <v>73</v>
      </c>
    </row>
    <row r="496" spans="1:14" x14ac:dyDescent="0.2">
      <c r="A496">
        <v>18</v>
      </c>
      <c r="B496">
        <v>9280001</v>
      </c>
      <c r="C496">
        <v>9300000</v>
      </c>
      <c r="D496" s="11">
        <f t="shared" si="11"/>
        <v>19.998999999999999</v>
      </c>
      <c r="E496" s="8"/>
      <c r="F496" s="8"/>
      <c r="G496" s="8"/>
      <c r="H496" s="9" t="s">
        <v>107</v>
      </c>
      <c r="I496" s="9"/>
      <c r="J496" s="9" t="s">
        <v>107</v>
      </c>
      <c r="K496" s="10"/>
      <c r="L496" s="10"/>
      <c r="M496" s="10"/>
      <c r="N496" s="13" t="s">
        <v>218</v>
      </c>
    </row>
    <row r="497" spans="1:14" x14ac:dyDescent="0.2">
      <c r="A497">
        <v>18</v>
      </c>
      <c r="B497">
        <v>9820001</v>
      </c>
      <c r="C497">
        <v>9860000</v>
      </c>
      <c r="D497" s="11">
        <f t="shared" si="11"/>
        <v>39.999000000000002</v>
      </c>
      <c r="E497" s="8"/>
      <c r="F497" s="8"/>
      <c r="G497" s="8"/>
      <c r="H497" s="9"/>
      <c r="I497" s="9"/>
      <c r="J497" s="9"/>
      <c r="K497" s="10" t="s">
        <v>107</v>
      </c>
      <c r="L497" s="10"/>
      <c r="M497" s="10" t="s">
        <v>107</v>
      </c>
      <c r="N497" s="7" t="s">
        <v>442</v>
      </c>
    </row>
    <row r="498" spans="1:14" x14ac:dyDescent="0.2">
      <c r="A498">
        <v>18</v>
      </c>
      <c r="B498">
        <v>21220001</v>
      </c>
      <c r="C498">
        <v>21240000</v>
      </c>
      <c r="D498" s="11">
        <f t="shared" si="11"/>
        <v>19.998999999999999</v>
      </c>
      <c r="E498" s="8"/>
      <c r="F498" s="8"/>
      <c r="G498" s="8"/>
      <c r="H498" s="9"/>
      <c r="I498" s="9"/>
      <c r="J498" s="9"/>
      <c r="K498" s="10" t="s">
        <v>107</v>
      </c>
      <c r="L498" s="10"/>
      <c r="M498" s="10" t="s">
        <v>107</v>
      </c>
      <c r="N498" s="7" t="s">
        <v>443</v>
      </c>
    </row>
    <row r="499" spans="1:14" x14ac:dyDescent="0.2">
      <c r="A499">
        <v>18</v>
      </c>
      <c r="B499">
        <v>23480001</v>
      </c>
      <c r="C499">
        <v>23520000</v>
      </c>
      <c r="D499" s="11">
        <f t="shared" si="11"/>
        <v>39.999000000000002</v>
      </c>
      <c r="E499" s="8"/>
      <c r="F499" s="8"/>
      <c r="G499" s="8"/>
      <c r="H499" s="9"/>
      <c r="I499" s="9"/>
      <c r="J499" s="9"/>
      <c r="K499" s="10" t="s">
        <v>107</v>
      </c>
      <c r="L499" s="10"/>
      <c r="M499" s="10" t="s">
        <v>107</v>
      </c>
      <c r="N499" s="7" t="s">
        <v>52</v>
      </c>
    </row>
    <row r="500" spans="1:14" x14ac:dyDescent="0.2">
      <c r="A500">
        <v>18</v>
      </c>
      <c r="B500">
        <v>23570001</v>
      </c>
      <c r="C500">
        <v>23600000</v>
      </c>
      <c r="D500" s="11">
        <f t="shared" si="11"/>
        <v>29.998999999999999</v>
      </c>
      <c r="E500" s="8"/>
      <c r="F500" s="8"/>
      <c r="G500" s="8"/>
      <c r="H500" s="9"/>
      <c r="I500" s="9"/>
      <c r="J500" s="9"/>
      <c r="K500" s="10" t="s">
        <v>107</v>
      </c>
      <c r="L500" s="10"/>
      <c r="M500" s="10" t="s">
        <v>107</v>
      </c>
      <c r="N500" s="7" t="s">
        <v>52</v>
      </c>
    </row>
    <row r="501" spans="1:14" x14ac:dyDescent="0.2">
      <c r="A501">
        <v>18</v>
      </c>
      <c r="B501">
        <v>31000001</v>
      </c>
      <c r="C501">
        <v>31020000</v>
      </c>
      <c r="D501" s="11">
        <f t="shared" si="11"/>
        <v>19.998999999999999</v>
      </c>
      <c r="E501" s="8"/>
      <c r="F501" s="8"/>
      <c r="G501" s="8"/>
      <c r="H501" s="9"/>
      <c r="I501" s="9"/>
      <c r="J501" s="9"/>
      <c r="K501" s="10" t="s">
        <v>107</v>
      </c>
      <c r="L501" s="10"/>
      <c r="M501" s="10" t="s">
        <v>107</v>
      </c>
      <c r="N501" s="7" t="s">
        <v>444</v>
      </c>
    </row>
    <row r="502" spans="1:14" x14ac:dyDescent="0.2">
      <c r="A502">
        <v>18</v>
      </c>
      <c r="B502">
        <v>34540001</v>
      </c>
      <c r="C502">
        <v>34560000</v>
      </c>
      <c r="D502" s="11">
        <f t="shared" si="11"/>
        <v>19.998999999999999</v>
      </c>
      <c r="E502" s="8"/>
      <c r="F502" s="8"/>
      <c r="G502" s="8"/>
      <c r="H502" s="9" t="s">
        <v>107</v>
      </c>
      <c r="I502" s="9"/>
      <c r="J502" s="9" t="s">
        <v>107</v>
      </c>
      <c r="K502" s="10"/>
      <c r="L502" s="10"/>
      <c r="M502" s="10"/>
      <c r="N502" s="13" t="s">
        <v>219</v>
      </c>
    </row>
    <row r="503" spans="1:14" x14ac:dyDescent="0.2">
      <c r="A503">
        <v>18</v>
      </c>
      <c r="B503">
        <v>42680001</v>
      </c>
      <c r="C503">
        <v>42700000</v>
      </c>
      <c r="D503" s="11">
        <f t="shared" si="11"/>
        <v>19.998999999999999</v>
      </c>
      <c r="E503" s="8"/>
      <c r="F503" s="8"/>
      <c r="G503" s="8"/>
      <c r="H503" s="9"/>
      <c r="I503" s="9"/>
      <c r="J503" s="9"/>
      <c r="K503" s="10" t="s">
        <v>107</v>
      </c>
      <c r="L503" s="10"/>
      <c r="M503" s="10" t="s">
        <v>107</v>
      </c>
      <c r="N503" s="7" t="s">
        <v>445</v>
      </c>
    </row>
    <row r="504" spans="1:14" x14ac:dyDescent="0.2">
      <c r="A504">
        <v>18</v>
      </c>
      <c r="B504">
        <v>49950001</v>
      </c>
      <c r="C504">
        <v>49970000</v>
      </c>
      <c r="D504" s="11">
        <f t="shared" si="11"/>
        <v>19.998999999999999</v>
      </c>
      <c r="E504" s="8"/>
      <c r="F504" s="8"/>
      <c r="G504" s="8"/>
      <c r="H504" s="9"/>
      <c r="I504" s="9"/>
      <c r="J504" s="9"/>
      <c r="K504" s="10" t="s">
        <v>107</v>
      </c>
      <c r="L504" s="10"/>
      <c r="M504" s="10" t="s">
        <v>107</v>
      </c>
      <c r="N504" s="7" t="s">
        <v>446</v>
      </c>
    </row>
    <row r="505" spans="1:14" x14ac:dyDescent="0.2">
      <c r="A505">
        <v>18</v>
      </c>
      <c r="B505">
        <v>50180001</v>
      </c>
      <c r="C505">
        <v>50210000</v>
      </c>
      <c r="D505" s="11">
        <f t="shared" si="11"/>
        <v>29.998999999999999</v>
      </c>
      <c r="E505" s="8"/>
      <c r="F505" s="8"/>
      <c r="G505" s="8"/>
      <c r="H505" s="9" t="s">
        <v>107</v>
      </c>
      <c r="I505" s="9"/>
      <c r="J505" s="9" t="s">
        <v>107</v>
      </c>
      <c r="K505" s="10"/>
      <c r="L505" s="10"/>
      <c r="M505" s="10"/>
      <c r="N505" s="13" t="s">
        <v>143</v>
      </c>
    </row>
    <row r="506" spans="1:14" x14ac:dyDescent="0.2">
      <c r="A506">
        <v>18</v>
      </c>
      <c r="B506">
        <v>51210001</v>
      </c>
      <c r="C506">
        <v>51230000</v>
      </c>
      <c r="D506" s="11">
        <f t="shared" si="11"/>
        <v>19.998999999999999</v>
      </c>
      <c r="E506" s="8"/>
      <c r="F506" s="8"/>
      <c r="G506" s="8"/>
      <c r="H506" s="9" t="s">
        <v>107</v>
      </c>
      <c r="I506" s="9"/>
      <c r="J506" s="9" t="s">
        <v>107</v>
      </c>
      <c r="K506" s="10"/>
      <c r="L506" s="10"/>
      <c r="M506" s="10"/>
      <c r="N506" s="13" t="s">
        <v>89</v>
      </c>
    </row>
    <row r="507" spans="1:14" x14ac:dyDescent="0.2">
      <c r="A507">
        <v>18</v>
      </c>
      <c r="B507">
        <v>52870001</v>
      </c>
      <c r="C507">
        <v>52890000</v>
      </c>
      <c r="D507" s="11">
        <f t="shared" si="11"/>
        <v>19.998999999999999</v>
      </c>
      <c r="E507" s="8"/>
      <c r="F507" s="8"/>
      <c r="G507" s="8"/>
      <c r="H507" s="9"/>
      <c r="I507" s="9"/>
      <c r="J507" s="9"/>
      <c r="K507" s="10" t="s">
        <v>107</v>
      </c>
      <c r="L507" s="10"/>
      <c r="M507" s="10" t="s">
        <v>107</v>
      </c>
      <c r="N507" s="7" t="s">
        <v>447</v>
      </c>
    </row>
    <row r="508" spans="1:14" x14ac:dyDescent="0.2">
      <c r="A508">
        <v>18</v>
      </c>
      <c r="B508">
        <v>58150001</v>
      </c>
      <c r="C508">
        <v>58170000</v>
      </c>
      <c r="D508" s="11">
        <f t="shared" si="11"/>
        <v>19.998999999999999</v>
      </c>
      <c r="E508" s="8"/>
      <c r="F508" s="8"/>
      <c r="G508" s="8"/>
      <c r="H508" s="9"/>
      <c r="I508" s="9"/>
      <c r="J508" s="9"/>
      <c r="K508" s="10" t="s">
        <v>107</v>
      </c>
      <c r="L508" s="10"/>
      <c r="M508" s="10" t="s">
        <v>107</v>
      </c>
      <c r="N508" s="7" t="s">
        <v>448</v>
      </c>
    </row>
    <row r="509" spans="1:14" x14ac:dyDescent="0.2">
      <c r="A509">
        <v>18</v>
      </c>
      <c r="B509">
        <v>61070001</v>
      </c>
      <c r="C509">
        <v>61090000</v>
      </c>
      <c r="D509" s="11">
        <f t="shared" si="11"/>
        <v>19.998999999999999</v>
      </c>
      <c r="E509" s="8"/>
      <c r="F509" s="8"/>
      <c r="G509" s="8"/>
      <c r="H509" s="9"/>
      <c r="I509" s="9"/>
      <c r="J509" s="9"/>
      <c r="K509" s="10" t="s">
        <v>107</v>
      </c>
      <c r="L509" s="10"/>
      <c r="M509" s="10" t="s">
        <v>107</v>
      </c>
      <c r="N509" s="7" t="s">
        <v>53</v>
      </c>
    </row>
    <row r="510" spans="1:14" x14ac:dyDescent="0.2">
      <c r="A510">
        <v>18</v>
      </c>
      <c r="B510">
        <v>63660001</v>
      </c>
      <c r="C510">
        <v>63680000</v>
      </c>
      <c r="D510" s="11">
        <f t="shared" si="11"/>
        <v>19.998999999999999</v>
      </c>
      <c r="E510" s="8"/>
      <c r="F510" s="8"/>
      <c r="G510" s="8"/>
      <c r="H510" s="9"/>
      <c r="I510" s="9"/>
      <c r="J510" s="9"/>
      <c r="K510" s="10" t="s">
        <v>107</v>
      </c>
      <c r="L510" s="10"/>
      <c r="M510" s="10" t="s">
        <v>107</v>
      </c>
      <c r="N510" s="7" t="s">
        <v>449</v>
      </c>
    </row>
    <row r="511" spans="1:14" x14ac:dyDescent="0.2">
      <c r="A511">
        <v>18</v>
      </c>
      <c r="B511">
        <v>66050001</v>
      </c>
      <c r="C511">
        <v>66070000</v>
      </c>
      <c r="D511" s="11">
        <f t="shared" si="11"/>
        <v>19.998999999999999</v>
      </c>
      <c r="E511" s="8"/>
      <c r="F511" s="8"/>
      <c r="G511" s="8"/>
      <c r="H511" s="9"/>
      <c r="I511" s="9"/>
      <c r="J511" s="9"/>
      <c r="K511" s="10" t="s">
        <v>107</v>
      </c>
      <c r="L511" s="10" t="s">
        <v>107</v>
      </c>
      <c r="M511" s="10"/>
      <c r="N511" s="7" t="s">
        <v>468</v>
      </c>
    </row>
    <row r="512" spans="1:14" x14ac:dyDescent="0.2">
      <c r="A512">
        <v>18</v>
      </c>
      <c r="B512">
        <v>68240001</v>
      </c>
      <c r="C512">
        <v>68260000</v>
      </c>
      <c r="D512" s="11">
        <f t="shared" si="11"/>
        <v>19.998999999999999</v>
      </c>
      <c r="E512" s="8"/>
      <c r="F512" s="8"/>
      <c r="G512" s="8"/>
      <c r="H512" s="9"/>
      <c r="I512" s="9"/>
      <c r="J512" s="9"/>
      <c r="K512" s="10" t="s">
        <v>107</v>
      </c>
      <c r="L512" s="10"/>
      <c r="M512" s="10" t="s">
        <v>107</v>
      </c>
      <c r="N512" s="7" t="s">
        <v>450</v>
      </c>
    </row>
    <row r="513" spans="1:14" x14ac:dyDescent="0.2">
      <c r="A513">
        <v>18</v>
      </c>
      <c r="B513">
        <v>71300001</v>
      </c>
      <c r="C513">
        <v>71320000</v>
      </c>
      <c r="D513" s="11">
        <f t="shared" si="11"/>
        <v>19.998999999999999</v>
      </c>
      <c r="E513" s="8"/>
      <c r="F513" s="8"/>
      <c r="G513" s="8"/>
      <c r="H513" s="9"/>
      <c r="I513" s="9"/>
      <c r="J513" s="9"/>
      <c r="K513" s="10" t="s">
        <v>107</v>
      </c>
      <c r="L513" s="10"/>
      <c r="M513" s="10" t="s">
        <v>107</v>
      </c>
      <c r="N513" s="7" t="s">
        <v>451</v>
      </c>
    </row>
    <row r="514" spans="1:14" x14ac:dyDescent="0.2">
      <c r="A514">
        <v>18</v>
      </c>
      <c r="B514">
        <v>75060001</v>
      </c>
      <c r="C514">
        <v>75090000</v>
      </c>
      <c r="D514" s="11">
        <f t="shared" si="11"/>
        <v>29.998999999999999</v>
      </c>
      <c r="E514" s="8"/>
      <c r="F514" s="8"/>
      <c r="G514" s="8"/>
      <c r="H514" s="9"/>
      <c r="I514" s="9"/>
      <c r="J514" s="9"/>
      <c r="K514" s="10" t="s">
        <v>107</v>
      </c>
      <c r="L514" s="10"/>
      <c r="M514" s="10" t="s">
        <v>107</v>
      </c>
      <c r="N514" s="7" t="s">
        <v>452</v>
      </c>
    </row>
    <row r="515" spans="1:14" x14ac:dyDescent="0.2">
      <c r="A515">
        <v>18</v>
      </c>
      <c r="B515">
        <v>75360001</v>
      </c>
      <c r="C515">
        <v>75390000</v>
      </c>
      <c r="D515" s="11">
        <f t="shared" si="11"/>
        <v>29.998999999999999</v>
      </c>
      <c r="E515" s="8"/>
      <c r="F515" s="8"/>
      <c r="G515" s="8"/>
      <c r="H515" s="9"/>
      <c r="I515" s="9"/>
      <c r="J515" s="9"/>
      <c r="K515" s="10" t="s">
        <v>107</v>
      </c>
      <c r="L515" s="10"/>
      <c r="M515" s="10" t="s">
        <v>107</v>
      </c>
      <c r="N515" s="7" t="s">
        <v>453</v>
      </c>
    </row>
    <row r="516" spans="1:14" x14ac:dyDescent="0.2">
      <c r="A516">
        <v>18</v>
      </c>
      <c r="B516">
        <v>78450001</v>
      </c>
      <c r="C516">
        <v>78470000</v>
      </c>
      <c r="D516" s="11">
        <f t="shared" ref="D516:D539" si="12">(C516-B516)/1000</f>
        <v>19.998999999999999</v>
      </c>
      <c r="E516" s="8"/>
      <c r="F516" s="8"/>
      <c r="G516" s="8"/>
      <c r="H516" s="9"/>
      <c r="I516" s="9"/>
      <c r="J516" s="9"/>
      <c r="K516" s="10" t="s">
        <v>107</v>
      </c>
      <c r="L516" s="10"/>
      <c r="M516" s="10" t="s">
        <v>107</v>
      </c>
      <c r="N516" s="7" t="s">
        <v>454</v>
      </c>
    </row>
    <row r="517" spans="1:14" x14ac:dyDescent="0.2">
      <c r="A517">
        <v>19</v>
      </c>
      <c r="B517">
        <v>3360001</v>
      </c>
      <c r="C517">
        <v>3390000</v>
      </c>
      <c r="D517" s="11">
        <f t="shared" si="12"/>
        <v>29.998999999999999</v>
      </c>
      <c r="E517" s="8" t="s">
        <v>107</v>
      </c>
      <c r="F517" s="8"/>
      <c r="G517" s="8" t="s">
        <v>107</v>
      </c>
      <c r="H517" s="9"/>
      <c r="I517" s="9"/>
      <c r="J517" s="9"/>
      <c r="K517" s="10"/>
      <c r="L517" s="10"/>
      <c r="M517" s="10"/>
      <c r="N517" s="13" t="s">
        <v>553</v>
      </c>
    </row>
    <row r="518" spans="1:14" x14ac:dyDescent="0.2">
      <c r="A518">
        <v>19</v>
      </c>
      <c r="B518">
        <v>3400001</v>
      </c>
      <c r="C518">
        <v>3510000</v>
      </c>
      <c r="D518" s="11">
        <f t="shared" si="12"/>
        <v>109.999</v>
      </c>
      <c r="E518" s="8"/>
      <c r="F518" s="8"/>
      <c r="G518" s="8"/>
      <c r="H518" s="9"/>
      <c r="I518" s="9"/>
      <c r="J518" s="9"/>
      <c r="K518" s="10" t="s">
        <v>107</v>
      </c>
      <c r="L518" s="10"/>
      <c r="M518" s="10" t="s">
        <v>107</v>
      </c>
      <c r="N518" s="7" t="s">
        <v>554</v>
      </c>
    </row>
    <row r="519" spans="1:14" x14ac:dyDescent="0.2">
      <c r="A519">
        <v>19</v>
      </c>
      <c r="B519">
        <v>3650001</v>
      </c>
      <c r="C519">
        <v>3730000</v>
      </c>
      <c r="D519" s="11">
        <f t="shared" si="12"/>
        <v>79.998999999999995</v>
      </c>
      <c r="E519" s="8" t="s">
        <v>107</v>
      </c>
      <c r="F519" s="8"/>
      <c r="G519" s="8" t="s">
        <v>107</v>
      </c>
      <c r="H519" s="9"/>
      <c r="I519" s="9"/>
      <c r="J519" s="9"/>
      <c r="K519" s="10" t="s">
        <v>107</v>
      </c>
      <c r="L519" s="10"/>
      <c r="M519" s="10" t="s">
        <v>107</v>
      </c>
      <c r="N519" s="13" t="s">
        <v>132</v>
      </c>
    </row>
    <row r="520" spans="1:14" x14ac:dyDescent="0.2">
      <c r="A520">
        <v>19</v>
      </c>
      <c r="B520">
        <v>11240001</v>
      </c>
      <c r="C520">
        <v>11260000</v>
      </c>
      <c r="D520" s="11">
        <f t="shared" si="12"/>
        <v>19.998999999999999</v>
      </c>
      <c r="E520" s="8"/>
      <c r="F520" s="8"/>
      <c r="G520" s="8"/>
      <c r="H520" s="9"/>
      <c r="I520" s="9"/>
      <c r="J520" s="9"/>
      <c r="K520" s="10" t="s">
        <v>107</v>
      </c>
      <c r="L520" s="10"/>
      <c r="M520" s="10" t="s">
        <v>107</v>
      </c>
      <c r="N520" s="7" t="s">
        <v>455</v>
      </c>
    </row>
    <row r="521" spans="1:14" x14ac:dyDescent="0.2">
      <c r="A521">
        <v>19</v>
      </c>
      <c r="B521">
        <v>12500001</v>
      </c>
      <c r="C521">
        <v>12520000</v>
      </c>
      <c r="D521" s="11">
        <f t="shared" si="12"/>
        <v>19.998999999999999</v>
      </c>
      <c r="E521" s="8"/>
      <c r="F521" s="8"/>
      <c r="G521" s="8"/>
      <c r="H521" s="9"/>
      <c r="I521" s="9"/>
      <c r="J521" s="9"/>
      <c r="K521" s="10" t="s">
        <v>107</v>
      </c>
      <c r="L521" s="10"/>
      <c r="M521" s="10" t="s">
        <v>107</v>
      </c>
      <c r="N521" s="7" t="s">
        <v>456</v>
      </c>
    </row>
    <row r="522" spans="1:14" x14ac:dyDescent="0.2">
      <c r="A522">
        <v>19</v>
      </c>
      <c r="B522">
        <v>12560001</v>
      </c>
      <c r="C522">
        <v>12590000</v>
      </c>
      <c r="D522" s="11">
        <f t="shared" si="12"/>
        <v>29.998999999999999</v>
      </c>
      <c r="E522" s="8" t="s">
        <v>107</v>
      </c>
      <c r="F522" s="8"/>
      <c r="G522" s="8" t="s">
        <v>107</v>
      </c>
      <c r="H522" s="9" t="s">
        <v>107</v>
      </c>
      <c r="I522" s="9"/>
      <c r="J522" s="9" t="s">
        <v>107</v>
      </c>
      <c r="K522" s="10" t="s">
        <v>107</v>
      </c>
      <c r="L522" s="10"/>
      <c r="M522" s="10" t="s">
        <v>107</v>
      </c>
      <c r="N522" s="13" t="s">
        <v>133</v>
      </c>
    </row>
    <row r="523" spans="1:14" x14ac:dyDescent="0.2">
      <c r="A523">
        <v>19</v>
      </c>
      <c r="B523">
        <v>17790001</v>
      </c>
      <c r="C523">
        <v>17810000</v>
      </c>
      <c r="D523" s="11">
        <f t="shared" si="12"/>
        <v>19.998999999999999</v>
      </c>
      <c r="E523" s="8"/>
      <c r="F523" s="8"/>
      <c r="G523" s="8"/>
      <c r="H523" s="9" t="s">
        <v>107</v>
      </c>
      <c r="I523" s="9"/>
      <c r="J523" s="9" t="s">
        <v>107</v>
      </c>
      <c r="K523" s="10"/>
      <c r="L523" s="10"/>
      <c r="M523" s="10"/>
      <c r="N523" s="13" t="s">
        <v>71</v>
      </c>
    </row>
    <row r="524" spans="1:14" x14ac:dyDescent="0.2">
      <c r="A524">
        <v>19</v>
      </c>
      <c r="B524">
        <v>17830001</v>
      </c>
      <c r="C524">
        <v>17860000</v>
      </c>
      <c r="D524" s="11">
        <f t="shared" si="12"/>
        <v>29.998999999999999</v>
      </c>
      <c r="E524" s="8"/>
      <c r="F524" s="8"/>
      <c r="G524" s="8"/>
      <c r="H524" s="9"/>
      <c r="I524" s="9"/>
      <c r="J524" s="9"/>
      <c r="K524" s="10" t="s">
        <v>107</v>
      </c>
      <c r="L524" s="10"/>
      <c r="M524" s="10" t="s">
        <v>107</v>
      </c>
      <c r="N524" s="7" t="s">
        <v>71</v>
      </c>
    </row>
    <row r="525" spans="1:14" x14ac:dyDescent="0.2">
      <c r="A525">
        <v>19</v>
      </c>
      <c r="B525">
        <v>27330001</v>
      </c>
      <c r="C525">
        <v>27350000</v>
      </c>
      <c r="D525" s="11">
        <f t="shared" si="12"/>
        <v>19.998999999999999</v>
      </c>
      <c r="E525" s="8" t="s">
        <v>107</v>
      </c>
      <c r="F525" s="8"/>
      <c r="G525" s="8" t="s">
        <v>107</v>
      </c>
      <c r="H525" s="9"/>
      <c r="I525" s="9"/>
      <c r="J525" s="9"/>
      <c r="K525" s="10"/>
      <c r="L525" s="10"/>
      <c r="M525" s="10"/>
      <c r="N525" s="13" t="s">
        <v>134</v>
      </c>
    </row>
    <row r="526" spans="1:14" x14ac:dyDescent="0.2">
      <c r="A526">
        <v>19</v>
      </c>
      <c r="B526">
        <v>27920001</v>
      </c>
      <c r="C526">
        <v>27940000</v>
      </c>
      <c r="D526" s="11">
        <f t="shared" si="12"/>
        <v>19.998999999999999</v>
      </c>
      <c r="E526" s="8" t="s">
        <v>107</v>
      </c>
      <c r="F526" s="8"/>
      <c r="G526" s="8" t="s">
        <v>107</v>
      </c>
      <c r="H526" s="9"/>
      <c r="I526" s="9"/>
      <c r="J526" s="9"/>
      <c r="K526" s="10"/>
      <c r="L526" s="10"/>
      <c r="M526" s="10"/>
      <c r="N526" s="13" t="s">
        <v>9</v>
      </c>
    </row>
    <row r="527" spans="1:14" x14ac:dyDescent="0.2">
      <c r="A527">
        <v>19</v>
      </c>
      <c r="B527">
        <v>29210001</v>
      </c>
      <c r="C527">
        <v>29330000</v>
      </c>
      <c r="D527" s="11">
        <f t="shared" si="12"/>
        <v>119.999</v>
      </c>
      <c r="E527" s="8"/>
      <c r="F527" s="8"/>
      <c r="G527" s="8"/>
      <c r="H527" s="9"/>
      <c r="I527" s="9"/>
      <c r="J527" s="9"/>
      <c r="K527" s="10" t="s">
        <v>107</v>
      </c>
      <c r="L527" s="10"/>
      <c r="M527" s="10" t="s">
        <v>107</v>
      </c>
      <c r="N527" s="7" t="s">
        <v>555</v>
      </c>
    </row>
    <row r="528" spans="1:14" x14ac:dyDescent="0.2">
      <c r="A528">
        <v>19</v>
      </c>
      <c r="B528">
        <v>30150001</v>
      </c>
      <c r="C528">
        <v>30180000</v>
      </c>
      <c r="D528" s="11">
        <f t="shared" si="12"/>
        <v>29.998999999999999</v>
      </c>
      <c r="E528" s="8"/>
      <c r="F528" s="8"/>
      <c r="G528" s="8"/>
      <c r="H528" s="9"/>
      <c r="I528" s="9"/>
      <c r="J528" s="9"/>
      <c r="K528" s="10" t="s">
        <v>107</v>
      </c>
      <c r="L528" s="10"/>
      <c r="M528" s="10" t="s">
        <v>107</v>
      </c>
      <c r="N528" s="7" t="s">
        <v>457</v>
      </c>
    </row>
    <row r="529" spans="1:14" x14ac:dyDescent="0.2">
      <c r="A529">
        <v>19</v>
      </c>
      <c r="B529">
        <v>30590001</v>
      </c>
      <c r="C529">
        <v>30620000</v>
      </c>
      <c r="D529" s="11">
        <f t="shared" si="12"/>
        <v>29.998999999999999</v>
      </c>
      <c r="E529" s="8" t="s">
        <v>107</v>
      </c>
      <c r="F529" s="8"/>
      <c r="G529" s="8" t="s">
        <v>107</v>
      </c>
      <c r="H529" s="9"/>
      <c r="I529" s="9"/>
      <c r="J529" s="9"/>
      <c r="K529" s="10" t="s">
        <v>107</v>
      </c>
      <c r="L529" s="10"/>
      <c r="M529" s="10" t="s">
        <v>107</v>
      </c>
      <c r="N529" s="7" t="s">
        <v>28</v>
      </c>
    </row>
    <row r="530" spans="1:14" x14ac:dyDescent="0.2">
      <c r="A530">
        <v>19</v>
      </c>
      <c r="B530">
        <v>32150001</v>
      </c>
      <c r="C530">
        <v>32180000</v>
      </c>
      <c r="D530" s="11">
        <f t="shared" si="12"/>
        <v>29.998999999999999</v>
      </c>
      <c r="E530" s="8"/>
      <c r="F530" s="8"/>
      <c r="G530" s="8"/>
      <c r="H530" s="9"/>
      <c r="I530" s="9"/>
      <c r="J530" s="9"/>
      <c r="K530" s="10" t="s">
        <v>107</v>
      </c>
      <c r="L530" s="10"/>
      <c r="M530" s="10" t="s">
        <v>107</v>
      </c>
      <c r="N530" s="7" t="s">
        <v>458</v>
      </c>
    </row>
    <row r="531" spans="1:14" x14ac:dyDescent="0.2">
      <c r="A531">
        <v>19</v>
      </c>
      <c r="B531">
        <v>34560001</v>
      </c>
      <c r="C531">
        <v>34580000</v>
      </c>
      <c r="D531" s="11">
        <f t="shared" si="12"/>
        <v>19.998999999999999</v>
      </c>
      <c r="E531" s="8"/>
      <c r="F531" s="8"/>
      <c r="G531" s="8"/>
      <c r="H531" s="9" t="s">
        <v>107</v>
      </c>
      <c r="I531" s="9"/>
      <c r="J531" s="9" t="s">
        <v>107</v>
      </c>
      <c r="K531" s="10"/>
      <c r="L531" s="10"/>
      <c r="M531" s="10"/>
      <c r="N531" s="13" t="s">
        <v>77</v>
      </c>
    </row>
    <row r="532" spans="1:14" x14ac:dyDescent="0.2">
      <c r="A532">
        <v>19</v>
      </c>
      <c r="B532">
        <v>39060001</v>
      </c>
      <c r="C532">
        <v>39080000</v>
      </c>
      <c r="D532" s="11">
        <f t="shared" si="12"/>
        <v>19.998999999999999</v>
      </c>
      <c r="E532" s="8"/>
      <c r="F532" s="8"/>
      <c r="G532" s="8"/>
      <c r="H532" s="9"/>
      <c r="I532" s="9"/>
      <c r="J532" s="9"/>
      <c r="K532" s="10" t="s">
        <v>107</v>
      </c>
      <c r="L532" s="10"/>
      <c r="M532" s="10" t="s">
        <v>107</v>
      </c>
      <c r="N532" s="7" t="s">
        <v>459</v>
      </c>
    </row>
    <row r="533" spans="1:14" x14ac:dyDescent="0.2">
      <c r="A533">
        <v>19</v>
      </c>
      <c r="B533">
        <v>44050001</v>
      </c>
      <c r="C533">
        <v>44070000</v>
      </c>
      <c r="D533" s="11">
        <f t="shared" si="12"/>
        <v>19.998999999999999</v>
      </c>
      <c r="E533" s="8"/>
      <c r="F533" s="8"/>
      <c r="G533" s="8"/>
      <c r="H533" s="9"/>
      <c r="I533" s="9"/>
      <c r="J533" s="9"/>
      <c r="K533" s="10" t="s">
        <v>107</v>
      </c>
      <c r="L533" s="10"/>
      <c r="M533" s="10" t="s">
        <v>107</v>
      </c>
      <c r="N533" s="7" t="s">
        <v>460</v>
      </c>
    </row>
    <row r="534" spans="1:14" x14ac:dyDescent="0.2">
      <c r="A534">
        <v>19</v>
      </c>
      <c r="B534">
        <v>44330001</v>
      </c>
      <c r="C534">
        <v>44350000</v>
      </c>
      <c r="D534" s="11">
        <f t="shared" si="12"/>
        <v>19.998999999999999</v>
      </c>
      <c r="E534" s="8"/>
      <c r="F534" s="8"/>
      <c r="G534" s="8"/>
      <c r="H534" s="9"/>
      <c r="I534" s="9"/>
      <c r="J534" s="9"/>
      <c r="K534" s="10" t="s">
        <v>107</v>
      </c>
      <c r="L534" s="10"/>
      <c r="M534" s="10" t="s">
        <v>107</v>
      </c>
      <c r="N534" s="7" t="s">
        <v>461</v>
      </c>
    </row>
    <row r="535" spans="1:14" x14ac:dyDescent="0.2">
      <c r="A535">
        <v>19</v>
      </c>
      <c r="B535">
        <v>45870001</v>
      </c>
      <c r="C535">
        <v>45890000</v>
      </c>
      <c r="D535" s="11">
        <f t="shared" si="12"/>
        <v>19.998999999999999</v>
      </c>
      <c r="E535" s="8"/>
      <c r="F535" s="8"/>
      <c r="G535" s="8"/>
      <c r="H535" s="9"/>
      <c r="I535" s="9"/>
      <c r="J535" s="9"/>
      <c r="K535" s="10" t="s">
        <v>107</v>
      </c>
      <c r="L535" s="10"/>
      <c r="M535" s="10" t="s">
        <v>107</v>
      </c>
      <c r="N535" s="7" t="s">
        <v>462</v>
      </c>
    </row>
    <row r="536" spans="1:14" x14ac:dyDescent="0.2">
      <c r="A536">
        <v>19</v>
      </c>
      <c r="B536">
        <v>46290001</v>
      </c>
      <c r="C536">
        <v>46310000</v>
      </c>
      <c r="D536" s="11">
        <f t="shared" si="12"/>
        <v>19.998999999999999</v>
      </c>
      <c r="E536" s="8"/>
      <c r="F536" s="8"/>
      <c r="G536" s="8"/>
      <c r="H536" s="9"/>
      <c r="I536" s="9"/>
      <c r="J536" s="9"/>
      <c r="K536" s="10" t="s">
        <v>107</v>
      </c>
      <c r="L536" s="10"/>
      <c r="M536" s="10" t="s">
        <v>107</v>
      </c>
      <c r="N536" s="7" t="s">
        <v>463</v>
      </c>
    </row>
    <row r="537" spans="1:14" x14ac:dyDescent="0.2">
      <c r="A537">
        <v>19</v>
      </c>
      <c r="B537">
        <v>48200001</v>
      </c>
      <c r="C537">
        <v>48240000</v>
      </c>
      <c r="D537" s="11">
        <f t="shared" si="12"/>
        <v>39.999000000000002</v>
      </c>
      <c r="E537" s="8"/>
      <c r="F537" s="8"/>
      <c r="G537" s="8"/>
      <c r="H537" s="9"/>
      <c r="I537" s="9"/>
      <c r="J537" s="9"/>
      <c r="K537" s="10" t="s">
        <v>107</v>
      </c>
      <c r="L537" s="10"/>
      <c r="M537" s="10" t="s">
        <v>107</v>
      </c>
      <c r="N537" s="7" t="s">
        <v>188</v>
      </c>
    </row>
    <row r="538" spans="1:14" x14ac:dyDescent="0.2">
      <c r="A538">
        <v>19</v>
      </c>
      <c r="B538">
        <v>55200001</v>
      </c>
      <c r="C538">
        <v>55220000</v>
      </c>
      <c r="D538" s="11">
        <f t="shared" si="12"/>
        <v>19.998999999999999</v>
      </c>
      <c r="E538" s="8"/>
      <c r="F538" s="8"/>
      <c r="G538" s="8"/>
      <c r="H538" s="9"/>
      <c r="I538" s="9"/>
      <c r="J538" s="9"/>
      <c r="K538" s="10" t="s">
        <v>107</v>
      </c>
      <c r="L538" s="10"/>
      <c r="M538" s="10" t="s">
        <v>107</v>
      </c>
      <c r="N538" s="7" t="s">
        <v>464</v>
      </c>
    </row>
    <row r="539" spans="1:14" x14ac:dyDescent="0.2">
      <c r="A539">
        <v>19</v>
      </c>
      <c r="B539">
        <v>55480001</v>
      </c>
      <c r="C539">
        <v>55500000</v>
      </c>
      <c r="D539" s="11">
        <f t="shared" si="12"/>
        <v>19.998999999999999</v>
      </c>
      <c r="E539" s="8"/>
      <c r="F539" s="8"/>
      <c r="G539" s="8"/>
      <c r="H539" s="9"/>
      <c r="I539" s="9"/>
      <c r="J539" s="9"/>
      <c r="K539" s="10" t="s">
        <v>107</v>
      </c>
      <c r="L539" s="10"/>
      <c r="M539" s="10" t="s">
        <v>107</v>
      </c>
      <c r="N539" s="7" t="s">
        <v>556</v>
      </c>
    </row>
    <row r="540" spans="1:14" x14ac:dyDescent="0.2">
      <c r="D540" s="11"/>
    </row>
    <row r="541" spans="1:14" x14ac:dyDescent="0.2">
      <c r="D541" s="11"/>
    </row>
    <row r="542" spans="1:14" x14ac:dyDescent="0.2">
      <c r="D542" s="11"/>
    </row>
  </sheetData>
  <sortState xmlns:xlrd2="http://schemas.microsoft.com/office/spreadsheetml/2017/richdata2" ref="A8:M542">
    <sortCondition ref="A8:A542"/>
    <sortCondition ref="B8:B542"/>
  </sortState>
  <mergeCells count="8">
    <mergeCell ref="A1:M4"/>
    <mergeCell ref="E5:M5"/>
    <mergeCell ref="A6:A7"/>
    <mergeCell ref="B6:B7"/>
    <mergeCell ref="C6:C7"/>
    <mergeCell ref="E6:G6"/>
    <mergeCell ref="H6:J6"/>
    <mergeCell ref="K6:M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D1440-611D-6448-82D0-B0DFBD5EBB7E}">
  <dimension ref="A1:E111"/>
  <sheetViews>
    <sheetView workbookViewId="0">
      <selection activeCell="A23" sqref="A23"/>
    </sheetView>
  </sheetViews>
  <sheetFormatPr baseColWidth="10" defaultRowHeight="16" x14ac:dyDescent="0.2"/>
  <cols>
    <col min="1" max="1" width="21.5" customWidth="1"/>
    <col min="2" max="2" width="90.6640625" customWidth="1"/>
    <col min="4" max="4" width="114" customWidth="1"/>
    <col min="5" max="5" width="33.6640625" customWidth="1"/>
  </cols>
  <sheetData>
    <row r="1" spans="1:4" ht="16" customHeight="1" x14ac:dyDescent="0.2">
      <c r="A1" s="15" t="s">
        <v>667</v>
      </c>
      <c r="B1" s="15"/>
      <c r="C1" s="15"/>
      <c r="D1" s="15"/>
    </row>
    <row r="2" spans="1:4" ht="16" customHeight="1" x14ac:dyDescent="0.2">
      <c r="A2" s="15"/>
      <c r="B2" s="15"/>
      <c r="C2" s="15"/>
      <c r="D2" s="15"/>
    </row>
    <row r="3" spans="1:4" ht="16" customHeight="1" x14ac:dyDescent="0.2">
      <c r="A3" s="15"/>
      <c r="B3" s="15"/>
      <c r="C3" s="15"/>
      <c r="D3" s="15"/>
    </row>
    <row r="4" spans="1:4" x14ac:dyDescent="0.2">
      <c r="A4" s="1" t="s">
        <v>116</v>
      </c>
    </row>
    <row r="5" spans="1:4" x14ac:dyDescent="0.2">
      <c r="A5" t="s">
        <v>90</v>
      </c>
      <c r="B5" t="s">
        <v>91</v>
      </c>
      <c r="C5" t="s">
        <v>92</v>
      </c>
      <c r="D5" t="s">
        <v>93</v>
      </c>
    </row>
    <row r="6" spans="1:4" x14ac:dyDescent="0.2">
      <c r="A6" t="s">
        <v>194</v>
      </c>
      <c r="B6" t="s">
        <v>619</v>
      </c>
      <c r="C6">
        <v>4.6192748981210303E-3</v>
      </c>
      <c r="D6" s="7" t="s">
        <v>190</v>
      </c>
    </row>
    <row r="7" spans="1:4" x14ac:dyDescent="0.2">
      <c r="A7" t="s">
        <v>96</v>
      </c>
      <c r="B7" t="s">
        <v>620</v>
      </c>
      <c r="C7">
        <v>2.6564523970017899E-2</v>
      </c>
      <c r="D7" s="7" t="s">
        <v>192</v>
      </c>
    </row>
    <row r="8" spans="1:4" x14ac:dyDescent="0.2">
      <c r="A8" t="s">
        <v>98</v>
      </c>
      <c r="B8" t="s">
        <v>621</v>
      </c>
      <c r="C8">
        <v>3.2373015741771399E-2</v>
      </c>
      <c r="D8" s="7" t="s">
        <v>193</v>
      </c>
    </row>
    <row r="9" spans="1:4" x14ac:dyDescent="0.2">
      <c r="A9" t="s">
        <v>95</v>
      </c>
      <c r="B9" t="s">
        <v>622</v>
      </c>
      <c r="C9">
        <v>2.30972887423723E-2</v>
      </c>
      <c r="D9" s="7" t="s">
        <v>557</v>
      </c>
    </row>
    <row r="10" spans="1:4" x14ac:dyDescent="0.2">
      <c r="A10" t="s">
        <v>97</v>
      </c>
      <c r="B10" t="s">
        <v>623</v>
      </c>
      <c r="C10">
        <v>2.7929234020845999E-2</v>
      </c>
      <c r="D10" s="7" t="s">
        <v>559</v>
      </c>
    </row>
    <row r="11" spans="1:4" x14ac:dyDescent="0.2">
      <c r="A11" t="s">
        <v>560</v>
      </c>
      <c r="B11" t="s">
        <v>624</v>
      </c>
      <c r="C11">
        <v>4.5695366212161803E-2</v>
      </c>
      <c r="D11" s="7" t="s">
        <v>192</v>
      </c>
    </row>
    <row r="12" spans="1:4" x14ac:dyDescent="0.2">
      <c r="A12" t="s">
        <v>104</v>
      </c>
      <c r="B12" t="s">
        <v>625</v>
      </c>
      <c r="C12">
        <v>4.66124196049972E-2</v>
      </c>
      <c r="D12" s="7" t="s">
        <v>558</v>
      </c>
    </row>
    <row r="13" spans="1:4" x14ac:dyDescent="0.2">
      <c r="A13" t="s">
        <v>94</v>
      </c>
      <c r="B13" t="s">
        <v>626</v>
      </c>
      <c r="C13">
        <v>6.3878684433902903E-3</v>
      </c>
      <c r="D13" s="7" t="s">
        <v>191</v>
      </c>
    </row>
    <row r="14" spans="1:4" x14ac:dyDescent="0.2">
      <c r="B14" s="3"/>
      <c r="D14" s="7"/>
    </row>
    <row r="15" spans="1:4" x14ac:dyDescent="0.2">
      <c r="A15" s="1" t="s">
        <v>668</v>
      </c>
    </row>
    <row r="16" spans="1:4" x14ac:dyDescent="0.2">
      <c r="A16" t="s">
        <v>90</v>
      </c>
      <c r="B16" t="s">
        <v>91</v>
      </c>
      <c r="C16" t="s">
        <v>92</v>
      </c>
      <c r="D16" t="s">
        <v>93</v>
      </c>
    </row>
    <row r="17" spans="1:5" x14ac:dyDescent="0.2">
      <c r="A17" t="s">
        <v>198</v>
      </c>
      <c r="B17" t="s">
        <v>627</v>
      </c>
      <c r="C17">
        <v>1.16738838332472E-2</v>
      </c>
      <c r="D17" s="7" t="s">
        <v>196</v>
      </c>
    </row>
    <row r="18" spans="1:5" x14ac:dyDescent="0.2">
      <c r="A18" t="s">
        <v>106</v>
      </c>
      <c r="B18" t="s">
        <v>628</v>
      </c>
      <c r="C18">
        <v>2.7399940149061299E-2</v>
      </c>
      <c r="D18" s="7" t="s">
        <v>197</v>
      </c>
    </row>
    <row r="19" spans="1:5" x14ac:dyDescent="0.2">
      <c r="A19" t="s">
        <v>204</v>
      </c>
      <c r="B19" t="s">
        <v>629</v>
      </c>
      <c r="C19">
        <v>4.6182988484551601E-2</v>
      </c>
      <c r="D19" s="7" t="s">
        <v>195</v>
      </c>
    </row>
    <row r="20" spans="1:5" x14ac:dyDescent="0.2">
      <c r="A20" t="s">
        <v>104</v>
      </c>
      <c r="B20" t="s">
        <v>630</v>
      </c>
      <c r="C20" s="2">
        <v>4.1987776769985202E-4</v>
      </c>
      <c r="D20" s="7" t="s">
        <v>561</v>
      </c>
    </row>
    <row r="21" spans="1:5" x14ac:dyDescent="0.2">
      <c r="A21" t="s">
        <v>102</v>
      </c>
      <c r="B21" t="s">
        <v>631</v>
      </c>
      <c r="C21">
        <v>4.0592135617668803E-3</v>
      </c>
      <c r="D21" s="7" t="s">
        <v>562</v>
      </c>
    </row>
    <row r="22" spans="1:5" x14ac:dyDescent="0.2">
      <c r="A22" t="s">
        <v>105</v>
      </c>
      <c r="B22" t="s">
        <v>632</v>
      </c>
      <c r="C22">
        <v>8.9749268184700602E-3</v>
      </c>
      <c r="D22" s="7" t="s">
        <v>203</v>
      </c>
    </row>
    <row r="23" spans="1:5" x14ac:dyDescent="0.2">
      <c r="A23" t="s">
        <v>95</v>
      </c>
      <c r="B23" t="s">
        <v>633</v>
      </c>
      <c r="C23">
        <v>1.8857358762283501E-2</v>
      </c>
      <c r="D23" s="7" t="s">
        <v>563</v>
      </c>
    </row>
    <row r="24" spans="1:5" x14ac:dyDescent="0.2">
      <c r="A24" t="s">
        <v>567</v>
      </c>
      <c r="B24" t="s">
        <v>634</v>
      </c>
      <c r="C24">
        <v>3.0970173072607798E-2</v>
      </c>
      <c r="D24" s="7" t="s">
        <v>564</v>
      </c>
    </row>
    <row r="25" spans="1:5" x14ac:dyDescent="0.2">
      <c r="A25" t="s">
        <v>108</v>
      </c>
      <c r="B25" t="s">
        <v>635</v>
      </c>
      <c r="C25">
        <v>4.7726754753853802E-2</v>
      </c>
      <c r="D25" s="7" t="s">
        <v>566</v>
      </c>
    </row>
    <row r="26" spans="1:5" x14ac:dyDescent="0.2">
      <c r="A26" t="s">
        <v>568</v>
      </c>
      <c r="B26" t="s">
        <v>636</v>
      </c>
      <c r="C26">
        <v>4.6761628203315003E-2</v>
      </c>
      <c r="D26" s="7" t="s">
        <v>195</v>
      </c>
    </row>
    <row r="27" spans="1:5" x14ac:dyDescent="0.2">
      <c r="A27" t="s">
        <v>569</v>
      </c>
      <c r="B27" t="s">
        <v>637</v>
      </c>
      <c r="C27">
        <v>4.6761628203315003E-2</v>
      </c>
      <c r="D27" s="7" t="s">
        <v>195</v>
      </c>
      <c r="E27" s="4"/>
    </row>
    <row r="28" spans="1:5" x14ac:dyDescent="0.2">
      <c r="A28" t="s">
        <v>211</v>
      </c>
      <c r="B28" t="s">
        <v>638</v>
      </c>
      <c r="C28">
        <v>4.93904321461405E-2</v>
      </c>
      <c r="D28" s="7" t="s">
        <v>103</v>
      </c>
      <c r="E28" s="4"/>
    </row>
    <row r="29" spans="1:5" s="3" customFormat="1" x14ac:dyDescent="0.2">
      <c r="A29" t="s">
        <v>205</v>
      </c>
      <c r="B29" t="s">
        <v>639</v>
      </c>
      <c r="C29">
        <v>4.93904321461405E-2</v>
      </c>
      <c r="D29" s="7" t="s">
        <v>103</v>
      </c>
      <c r="E29" s="6"/>
    </row>
    <row r="30" spans="1:5" s="3" customFormat="1" x14ac:dyDescent="0.2">
      <c r="A30" t="s">
        <v>571</v>
      </c>
      <c r="B30" t="s">
        <v>570</v>
      </c>
      <c r="C30">
        <v>2.6886377417989701E-2</v>
      </c>
      <c r="D30" s="7" t="s">
        <v>565</v>
      </c>
      <c r="E30" s="6"/>
    </row>
    <row r="31" spans="1:5" s="3" customFormat="1" x14ac:dyDescent="0.2">
      <c r="A31"/>
      <c r="C31"/>
      <c r="D31" s="7"/>
      <c r="E31" s="6"/>
    </row>
    <row r="32" spans="1:5" s="3" customFormat="1" x14ac:dyDescent="0.2">
      <c r="A32" s="1" t="s">
        <v>114</v>
      </c>
      <c r="B32"/>
      <c r="C32"/>
      <c r="D32"/>
      <c r="E32" s="6"/>
    </row>
    <row r="33" spans="1:5" s="3" customFormat="1" x14ac:dyDescent="0.2">
      <c r="A33" t="s">
        <v>90</v>
      </c>
      <c r="B33" t="s">
        <v>91</v>
      </c>
      <c r="C33" t="s">
        <v>92</v>
      </c>
      <c r="D33" t="s">
        <v>93</v>
      </c>
      <c r="E33" s="6"/>
    </row>
    <row r="34" spans="1:5" s="3" customFormat="1" x14ac:dyDescent="0.2">
      <c r="A34" t="s">
        <v>202</v>
      </c>
      <c r="B34" t="s">
        <v>640</v>
      </c>
      <c r="C34" s="2">
        <v>3.3243514419362501E-5</v>
      </c>
      <c r="D34" s="7" t="s">
        <v>576</v>
      </c>
      <c r="E34" s="6"/>
    </row>
    <row r="35" spans="1:5" s="3" customFormat="1" x14ac:dyDescent="0.2">
      <c r="A35" t="s">
        <v>199</v>
      </c>
      <c r="B35" t="s">
        <v>641</v>
      </c>
      <c r="C35" s="2">
        <v>6.4869499038066098E-5</v>
      </c>
      <c r="D35" s="7" t="s">
        <v>577</v>
      </c>
      <c r="E35" s="6"/>
    </row>
    <row r="36" spans="1:5" s="3" customFormat="1" x14ac:dyDescent="0.2">
      <c r="A36" t="s">
        <v>602</v>
      </c>
      <c r="B36" t="s">
        <v>642</v>
      </c>
      <c r="C36" s="2">
        <v>2.8527014456115603E-4</v>
      </c>
      <c r="D36" s="7" t="s">
        <v>585</v>
      </c>
      <c r="E36" s="6"/>
    </row>
    <row r="37" spans="1:5" s="3" customFormat="1" x14ac:dyDescent="0.2">
      <c r="A37" t="s">
        <v>207</v>
      </c>
      <c r="B37" t="s">
        <v>643</v>
      </c>
      <c r="C37">
        <v>1.4368296785080799E-3</v>
      </c>
      <c r="D37" s="7" t="s">
        <v>587</v>
      </c>
      <c r="E37" s="6"/>
    </row>
    <row r="38" spans="1:5" x14ac:dyDescent="0.2">
      <c r="A38" t="s">
        <v>603</v>
      </c>
      <c r="B38" t="s">
        <v>644</v>
      </c>
      <c r="C38">
        <v>1.78182083546056E-3</v>
      </c>
      <c r="D38" s="7" t="s">
        <v>594</v>
      </c>
      <c r="E38" s="4"/>
    </row>
    <row r="39" spans="1:5" x14ac:dyDescent="0.2">
      <c r="A39" t="s">
        <v>604</v>
      </c>
      <c r="B39" t="s">
        <v>615</v>
      </c>
      <c r="C39">
        <v>2.6895241778936299E-3</v>
      </c>
      <c r="D39" s="7" t="s">
        <v>598</v>
      </c>
      <c r="E39" s="4"/>
    </row>
    <row r="40" spans="1:5" x14ac:dyDescent="0.2">
      <c r="A40" t="s">
        <v>200</v>
      </c>
      <c r="B40" t="s">
        <v>645</v>
      </c>
      <c r="C40">
        <v>3.2644679460951702E-3</v>
      </c>
      <c r="D40" s="7" t="s">
        <v>599</v>
      </c>
      <c r="E40" s="4"/>
    </row>
    <row r="41" spans="1:5" x14ac:dyDescent="0.2">
      <c r="A41" t="s">
        <v>206</v>
      </c>
      <c r="B41" t="s">
        <v>646</v>
      </c>
      <c r="C41">
        <v>4.3902674218824402E-3</v>
      </c>
      <c r="D41" s="7" t="s">
        <v>601</v>
      </c>
      <c r="E41" s="4"/>
    </row>
    <row r="42" spans="1:5" x14ac:dyDescent="0.2">
      <c r="A42" t="s">
        <v>108</v>
      </c>
      <c r="B42" t="s">
        <v>647</v>
      </c>
      <c r="C42" s="2">
        <v>5.6361577099469798E-8</v>
      </c>
      <c r="D42" s="7" t="s">
        <v>573</v>
      </c>
      <c r="E42" s="4"/>
    </row>
    <row r="43" spans="1:5" x14ac:dyDescent="0.2">
      <c r="A43" t="s">
        <v>208</v>
      </c>
      <c r="B43" t="s">
        <v>616</v>
      </c>
      <c r="C43" s="2">
        <v>7.3559552538856595E-7</v>
      </c>
      <c r="D43" s="7" t="s">
        <v>574</v>
      </c>
      <c r="E43" s="4"/>
    </row>
    <row r="44" spans="1:5" x14ac:dyDescent="0.2">
      <c r="A44" t="s">
        <v>109</v>
      </c>
      <c r="B44" t="s">
        <v>648</v>
      </c>
      <c r="C44" s="2">
        <v>1.2899188721947E-5</v>
      </c>
      <c r="D44" s="7" t="s">
        <v>575</v>
      </c>
      <c r="E44" s="4"/>
    </row>
    <row r="45" spans="1:5" x14ac:dyDescent="0.2">
      <c r="A45" t="s">
        <v>210</v>
      </c>
      <c r="B45" t="s">
        <v>649</v>
      </c>
      <c r="C45" s="2">
        <v>6.9108738164462894E-5</v>
      </c>
      <c r="D45" s="7" t="s">
        <v>578</v>
      </c>
      <c r="E45" s="4"/>
    </row>
    <row r="46" spans="1:5" x14ac:dyDescent="0.2">
      <c r="A46" t="s">
        <v>605</v>
      </c>
      <c r="B46" t="s">
        <v>650</v>
      </c>
      <c r="C46" s="2">
        <v>8.9793936070153694E-5</v>
      </c>
      <c r="D46" s="7" t="s">
        <v>579</v>
      </c>
      <c r="E46" s="4"/>
    </row>
    <row r="47" spans="1:5" x14ac:dyDescent="0.2">
      <c r="A47" t="s">
        <v>104</v>
      </c>
      <c r="B47" t="s">
        <v>625</v>
      </c>
      <c r="C47" s="2">
        <v>9.3976524441106898E-5</v>
      </c>
      <c r="D47" s="7" t="s">
        <v>580</v>
      </c>
      <c r="E47" s="4"/>
    </row>
    <row r="48" spans="1:5" x14ac:dyDescent="0.2">
      <c r="A48" t="s">
        <v>606</v>
      </c>
      <c r="B48" t="s">
        <v>617</v>
      </c>
      <c r="C48" s="2">
        <v>1.33095165745466E-4</v>
      </c>
      <c r="D48" s="7" t="s">
        <v>581</v>
      </c>
      <c r="E48" s="4"/>
    </row>
    <row r="49" spans="1:5" x14ac:dyDescent="0.2">
      <c r="A49" t="s">
        <v>209</v>
      </c>
      <c r="B49" t="s">
        <v>651</v>
      </c>
      <c r="C49" s="2">
        <v>1.3728568401078699E-4</v>
      </c>
      <c r="D49" s="7" t="s">
        <v>582</v>
      </c>
      <c r="E49" s="4"/>
    </row>
    <row r="50" spans="1:5" x14ac:dyDescent="0.2">
      <c r="A50" t="s">
        <v>105</v>
      </c>
      <c r="B50" t="s">
        <v>652</v>
      </c>
      <c r="C50" s="2">
        <v>2.1824254007095999E-4</v>
      </c>
      <c r="D50" s="7" t="s">
        <v>584</v>
      </c>
      <c r="E50" s="4"/>
    </row>
    <row r="51" spans="1:5" x14ac:dyDescent="0.2">
      <c r="A51" t="s">
        <v>201</v>
      </c>
      <c r="B51" t="s">
        <v>653</v>
      </c>
      <c r="C51" s="2">
        <v>6.7835785441485298E-4</v>
      </c>
      <c r="D51" s="7" t="s">
        <v>588</v>
      </c>
      <c r="E51" s="4"/>
    </row>
    <row r="52" spans="1:5" x14ac:dyDescent="0.2">
      <c r="A52" t="s">
        <v>99</v>
      </c>
      <c r="B52" t="s">
        <v>654</v>
      </c>
      <c r="C52">
        <v>1.0427215832997301E-3</v>
      </c>
      <c r="D52" s="7" t="s">
        <v>589</v>
      </c>
      <c r="E52" s="4"/>
    </row>
    <row r="53" spans="1:5" x14ac:dyDescent="0.2">
      <c r="A53" t="s">
        <v>97</v>
      </c>
      <c r="B53" t="s">
        <v>623</v>
      </c>
      <c r="C53">
        <v>1.1079923743902199E-3</v>
      </c>
      <c r="D53" s="7" t="s">
        <v>590</v>
      </c>
      <c r="E53" s="4"/>
    </row>
    <row r="54" spans="1:5" x14ac:dyDescent="0.2">
      <c r="A54" t="s">
        <v>607</v>
      </c>
      <c r="B54" t="s">
        <v>618</v>
      </c>
      <c r="C54">
        <v>1.7377739833630999E-3</v>
      </c>
      <c r="D54" s="7" t="s">
        <v>593</v>
      </c>
      <c r="E54" s="4"/>
    </row>
    <row r="55" spans="1:5" x14ac:dyDescent="0.2">
      <c r="A55" t="s">
        <v>608</v>
      </c>
      <c r="B55" t="s">
        <v>655</v>
      </c>
      <c r="C55">
        <v>1.9610143909764501E-3</v>
      </c>
      <c r="D55" s="7" t="s">
        <v>596</v>
      </c>
      <c r="E55" s="4"/>
    </row>
    <row r="56" spans="1:5" x14ac:dyDescent="0.2">
      <c r="A56" t="s">
        <v>609</v>
      </c>
      <c r="B56" t="s">
        <v>656</v>
      </c>
      <c r="C56">
        <v>2.01862042843917E-3</v>
      </c>
      <c r="D56" s="7" t="s">
        <v>597</v>
      </c>
      <c r="E56" s="4"/>
    </row>
    <row r="57" spans="1:5" x14ac:dyDescent="0.2">
      <c r="A57" t="s">
        <v>100</v>
      </c>
      <c r="B57" t="s">
        <v>657</v>
      </c>
      <c r="C57" s="2">
        <v>6.94905318276838E-10</v>
      </c>
      <c r="D57" s="7" t="s">
        <v>572</v>
      </c>
      <c r="E57" s="4"/>
    </row>
    <row r="58" spans="1:5" x14ac:dyDescent="0.2">
      <c r="A58" t="s">
        <v>101</v>
      </c>
      <c r="B58" t="s">
        <v>658</v>
      </c>
      <c r="C58" s="2">
        <v>1.8640123562618099E-4</v>
      </c>
      <c r="D58" s="7" t="s">
        <v>583</v>
      </c>
      <c r="E58" s="5"/>
    </row>
    <row r="59" spans="1:5" x14ac:dyDescent="0.2">
      <c r="A59" t="s">
        <v>212</v>
      </c>
      <c r="B59" t="s">
        <v>659</v>
      </c>
      <c r="C59">
        <v>1.2178867123299299E-3</v>
      </c>
      <c r="D59" s="7" t="s">
        <v>587</v>
      </c>
      <c r="E59" s="4"/>
    </row>
    <row r="60" spans="1:5" x14ac:dyDescent="0.2">
      <c r="A60" t="s">
        <v>610</v>
      </c>
      <c r="B60" t="s">
        <v>660</v>
      </c>
      <c r="C60">
        <v>1.2331281002189399E-3</v>
      </c>
      <c r="D60" s="7" t="s">
        <v>586</v>
      </c>
      <c r="E60" s="4"/>
    </row>
    <row r="61" spans="1:5" x14ac:dyDescent="0.2">
      <c r="A61" t="s">
        <v>611</v>
      </c>
      <c r="B61" t="s">
        <v>661</v>
      </c>
      <c r="C61">
        <v>1.61397163715853E-3</v>
      </c>
      <c r="D61" s="7" t="s">
        <v>591</v>
      </c>
      <c r="E61" s="4"/>
    </row>
    <row r="62" spans="1:5" x14ac:dyDescent="0.2">
      <c r="A62" t="s">
        <v>612</v>
      </c>
      <c r="B62" t="s">
        <v>662</v>
      </c>
      <c r="C62">
        <v>1.69534735023412E-3</v>
      </c>
      <c r="D62" s="7" t="s">
        <v>592</v>
      </c>
    </row>
    <row r="63" spans="1:5" x14ac:dyDescent="0.2">
      <c r="A63" t="s">
        <v>111</v>
      </c>
      <c r="B63" t="s">
        <v>663</v>
      </c>
      <c r="C63">
        <v>1.79164965913372E-3</v>
      </c>
      <c r="D63" s="7" t="s">
        <v>595</v>
      </c>
    </row>
    <row r="64" spans="1:5" x14ac:dyDescent="0.2">
      <c r="A64" t="s">
        <v>613</v>
      </c>
      <c r="B64" t="s">
        <v>664</v>
      </c>
      <c r="C64">
        <v>3.1729937521765201E-3</v>
      </c>
      <c r="D64" s="7" t="s">
        <v>599</v>
      </c>
    </row>
    <row r="65" spans="1:4" x14ac:dyDescent="0.2">
      <c r="A65" t="s">
        <v>614</v>
      </c>
      <c r="B65" t="s">
        <v>665</v>
      </c>
      <c r="C65">
        <v>3.1729937521765201E-3</v>
      </c>
      <c r="D65" s="7" t="s">
        <v>599</v>
      </c>
    </row>
    <row r="66" spans="1:4" x14ac:dyDescent="0.2">
      <c r="A66" t="s">
        <v>110</v>
      </c>
      <c r="B66" t="s">
        <v>666</v>
      </c>
      <c r="C66">
        <v>4.0654437192132898E-3</v>
      </c>
      <c r="D66" s="7" t="s">
        <v>600</v>
      </c>
    </row>
    <row r="67" spans="1:4" x14ac:dyDescent="0.2">
      <c r="D67" s="7"/>
    </row>
    <row r="68" spans="1:4" x14ac:dyDescent="0.2">
      <c r="D68" s="7"/>
    </row>
    <row r="69" spans="1:4" x14ac:dyDescent="0.2">
      <c r="D69" s="7"/>
    </row>
    <row r="70" spans="1:4" x14ac:dyDescent="0.2">
      <c r="B70" s="3"/>
      <c r="D70" s="7"/>
    </row>
    <row r="71" spans="1:4" x14ac:dyDescent="0.2">
      <c r="D71" s="7"/>
    </row>
    <row r="72" spans="1:4" x14ac:dyDescent="0.2">
      <c r="D72" s="7"/>
    </row>
    <row r="73" spans="1:4" x14ac:dyDescent="0.2">
      <c r="D73" s="7"/>
    </row>
    <row r="74" spans="1:4" x14ac:dyDescent="0.2">
      <c r="D74" s="7"/>
    </row>
    <row r="75" spans="1:4" x14ac:dyDescent="0.2">
      <c r="D75" s="7"/>
    </row>
    <row r="76" spans="1:4" x14ac:dyDescent="0.2">
      <c r="D76" s="7"/>
    </row>
    <row r="77" spans="1:4" x14ac:dyDescent="0.2">
      <c r="D77" s="7"/>
    </row>
    <row r="78" spans="1:4" x14ac:dyDescent="0.2">
      <c r="D78" s="7"/>
    </row>
    <row r="79" spans="1:4" x14ac:dyDescent="0.2">
      <c r="D79" s="7"/>
    </row>
    <row r="80" spans="1:4" x14ac:dyDescent="0.2">
      <c r="D80" s="7"/>
    </row>
    <row r="81" spans="3:4" x14ac:dyDescent="0.2">
      <c r="D81" s="7"/>
    </row>
    <row r="82" spans="3:4" x14ac:dyDescent="0.2">
      <c r="D82" s="7"/>
    </row>
    <row r="83" spans="3:4" x14ac:dyDescent="0.2">
      <c r="D83" s="7"/>
    </row>
    <row r="84" spans="3:4" x14ac:dyDescent="0.2">
      <c r="C84" s="2"/>
      <c r="D84" s="7"/>
    </row>
    <row r="85" spans="3:4" x14ac:dyDescent="0.2">
      <c r="C85" s="2"/>
      <c r="D85" s="7"/>
    </row>
    <row r="86" spans="3:4" x14ac:dyDescent="0.2">
      <c r="C86" s="2"/>
      <c r="D86" s="7"/>
    </row>
    <row r="87" spans="3:4" x14ac:dyDescent="0.2">
      <c r="C87" s="2"/>
      <c r="D87" s="7"/>
    </row>
    <row r="88" spans="3:4" x14ac:dyDescent="0.2">
      <c r="C88" s="2"/>
      <c r="D88" s="7"/>
    </row>
    <row r="89" spans="3:4" x14ac:dyDescent="0.2">
      <c r="D89" s="7"/>
    </row>
    <row r="90" spans="3:4" x14ac:dyDescent="0.2">
      <c r="D90" s="7"/>
    </row>
    <row r="91" spans="3:4" x14ac:dyDescent="0.2">
      <c r="D91" s="7"/>
    </row>
    <row r="92" spans="3:4" x14ac:dyDescent="0.2">
      <c r="D92" s="7"/>
    </row>
    <row r="93" spans="3:4" x14ac:dyDescent="0.2">
      <c r="D93" s="7"/>
    </row>
    <row r="94" spans="3:4" x14ac:dyDescent="0.2">
      <c r="D94" s="7"/>
    </row>
    <row r="95" spans="3:4" x14ac:dyDescent="0.2">
      <c r="D95" s="7"/>
    </row>
    <row r="96" spans="3:4" x14ac:dyDescent="0.2">
      <c r="C96" s="2"/>
      <c r="D96" s="7"/>
    </row>
    <row r="97" spans="3:4" x14ac:dyDescent="0.2">
      <c r="C97" s="2"/>
      <c r="D97" s="7"/>
    </row>
    <row r="98" spans="3:4" x14ac:dyDescent="0.2">
      <c r="D98" s="7"/>
    </row>
    <row r="99" spans="3:4" x14ac:dyDescent="0.2">
      <c r="D99" s="7"/>
    </row>
    <row r="100" spans="3:4" x14ac:dyDescent="0.2">
      <c r="D100" s="7"/>
    </row>
    <row r="101" spans="3:4" x14ac:dyDescent="0.2">
      <c r="D101" s="7"/>
    </row>
    <row r="102" spans="3:4" x14ac:dyDescent="0.2">
      <c r="D102" s="7"/>
    </row>
    <row r="103" spans="3:4" x14ac:dyDescent="0.2">
      <c r="D103" s="7"/>
    </row>
    <row r="104" spans="3:4" x14ac:dyDescent="0.2">
      <c r="D104" s="7"/>
    </row>
    <row r="105" spans="3:4" x14ac:dyDescent="0.2">
      <c r="D105" s="7"/>
    </row>
    <row r="106" spans="3:4" x14ac:dyDescent="0.2">
      <c r="D106" s="7"/>
    </row>
    <row r="107" spans="3:4" x14ac:dyDescent="0.2">
      <c r="D107" s="7"/>
    </row>
    <row r="108" spans="3:4" x14ac:dyDescent="0.2">
      <c r="D108" s="7"/>
    </row>
    <row r="109" spans="3:4" x14ac:dyDescent="0.2">
      <c r="D109" s="7"/>
    </row>
    <row r="110" spans="3:4" x14ac:dyDescent="0.2">
      <c r="D110" s="7"/>
    </row>
    <row r="111" spans="3:4" x14ac:dyDescent="0.2">
      <c r="D111" s="7"/>
    </row>
  </sheetData>
  <sortState xmlns:xlrd2="http://schemas.microsoft.com/office/spreadsheetml/2017/richdata2" ref="A5:D12">
    <sortCondition ref="C5"/>
  </sortState>
  <mergeCells count="1">
    <mergeCell ref="A1:D3"/>
  </mergeCells>
  <conditionalFormatting sqref="A28:A31 A34:A58">
    <cfRule type="duplicateValues" dxfId="2" priority="4"/>
  </conditionalFormatting>
  <conditionalFormatting sqref="A17:A24">
    <cfRule type="duplicateValues" dxfId="1" priority="2"/>
  </conditionalFormatting>
  <conditionalFormatting sqref="A6:A14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- Sweep Region</vt:lpstr>
      <vt:lpstr>Table S4 - GO and KEGG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6T17:06:46Z</dcterms:created>
  <dcterms:modified xsi:type="dcterms:W3CDTF">2021-09-12T15:30:42Z</dcterms:modified>
</cp:coreProperties>
</file>